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1"/>
  <workbookPr filterPrivacy="1" defaultThemeVersion="124226"/>
  <xr:revisionPtr revIDLastSave="0" documentId="13_ncr:1_{AD488AE7-A00A-504E-BB6F-868D4772A2E6}" xr6:coauthVersionLast="47" xr6:coauthVersionMax="47" xr10:uidLastSave="{00000000-0000-0000-0000-000000000000}"/>
  <bookViews>
    <workbookView xWindow="0" yWindow="500" windowWidth="38600" windowHeight="21360" xr2:uid="{00000000-000D-0000-FFFF-FFFF00000000}"/>
  </bookViews>
  <sheets>
    <sheet name="Original Data" sheetId="1" r:id="rId1"/>
  </sheets>
  <definedNames>
    <definedName name="_xlnm._FilterDatabase" localSheetId="0" hidden="1">'Original Data'!$A$1:$AH$1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118" i="1" l="1"/>
  <c r="AI118" i="1"/>
  <c r="AJ117" i="1"/>
  <c r="AI117" i="1"/>
  <c r="AJ116" i="1"/>
  <c r="AI116" i="1"/>
  <c r="AJ115" i="1"/>
  <c r="AI115" i="1"/>
  <c r="AJ114" i="1"/>
  <c r="AI114" i="1"/>
  <c r="AJ113" i="1"/>
  <c r="AI113" i="1"/>
  <c r="AJ112" i="1"/>
  <c r="AI112" i="1"/>
  <c r="AJ111" i="1"/>
  <c r="AI111" i="1"/>
  <c r="AJ110" i="1"/>
  <c r="AI110" i="1"/>
  <c r="AJ109" i="1"/>
  <c r="AI109" i="1"/>
  <c r="AJ108" i="1"/>
  <c r="AI108" i="1"/>
  <c r="AJ107" i="1"/>
  <c r="AI107" i="1"/>
  <c r="AJ106" i="1"/>
  <c r="AI106" i="1"/>
  <c r="AJ105" i="1"/>
  <c r="AI105" i="1"/>
  <c r="AJ104" i="1"/>
  <c r="AI104" i="1"/>
  <c r="AJ103" i="1"/>
  <c r="AI103" i="1"/>
  <c r="AJ102" i="1"/>
  <c r="AI102" i="1"/>
  <c r="AJ101" i="1"/>
  <c r="AI101" i="1"/>
  <c r="AJ100" i="1"/>
  <c r="AI100" i="1"/>
  <c r="AJ99" i="1"/>
  <c r="AI99" i="1"/>
  <c r="AJ98" i="1"/>
  <c r="AI98" i="1"/>
  <c r="AJ97" i="1"/>
  <c r="AI97" i="1"/>
  <c r="AJ96" i="1"/>
  <c r="AI96" i="1"/>
  <c r="AJ95" i="1"/>
  <c r="AI95" i="1"/>
  <c r="AJ94" i="1"/>
  <c r="AI94" i="1"/>
  <c r="AJ93" i="1"/>
  <c r="AI93" i="1"/>
  <c r="AJ92" i="1"/>
  <c r="AI92" i="1"/>
  <c r="AJ91" i="1"/>
  <c r="AI91" i="1"/>
  <c r="AJ90" i="1"/>
  <c r="AI90" i="1"/>
  <c r="AJ89" i="1"/>
  <c r="AI89" i="1"/>
  <c r="AJ88" i="1"/>
  <c r="AI88" i="1"/>
  <c r="AJ87" i="1"/>
  <c r="AI87" i="1"/>
  <c r="AJ86" i="1"/>
  <c r="AI86" i="1"/>
  <c r="AJ85" i="1"/>
  <c r="AI85" i="1"/>
  <c r="AJ84" i="1"/>
  <c r="AI84" i="1"/>
  <c r="AJ83" i="1"/>
  <c r="AI83" i="1"/>
  <c r="AJ82" i="1"/>
  <c r="AI82" i="1"/>
  <c r="AJ81" i="1"/>
  <c r="AI81" i="1"/>
  <c r="AJ80" i="1"/>
  <c r="AI80" i="1"/>
  <c r="AJ79" i="1"/>
  <c r="AI79" i="1"/>
  <c r="AJ78" i="1"/>
  <c r="AI78" i="1"/>
  <c r="AJ77" i="1"/>
  <c r="AI77" i="1"/>
  <c r="AJ76" i="1"/>
  <c r="AI76" i="1"/>
  <c r="AJ75" i="1"/>
  <c r="AI75" i="1"/>
  <c r="AJ74" i="1"/>
  <c r="AI74" i="1"/>
  <c r="AJ73" i="1"/>
  <c r="AI73" i="1"/>
  <c r="AJ72" i="1"/>
  <c r="AI72" i="1"/>
  <c r="AJ71" i="1"/>
  <c r="AI71" i="1"/>
  <c r="AJ70" i="1"/>
  <c r="AI70" i="1"/>
  <c r="AJ69" i="1"/>
  <c r="AI69" i="1"/>
  <c r="AJ68" i="1"/>
  <c r="AI68" i="1"/>
  <c r="AJ67" i="1"/>
  <c r="AI67" i="1"/>
  <c r="AJ66" i="1"/>
  <c r="AI66" i="1"/>
  <c r="AJ65" i="1"/>
  <c r="AI65" i="1"/>
  <c r="AJ64" i="1"/>
  <c r="AI64" i="1"/>
  <c r="AJ63" i="1"/>
  <c r="AI63" i="1"/>
  <c r="AJ62" i="1"/>
  <c r="AI62" i="1"/>
  <c r="AJ61" i="1"/>
  <c r="AI61" i="1"/>
  <c r="AJ60" i="1"/>
  <c r="AI60" i="1"/>
  <c r="AJ59" i="1"/>
  <c r="AI59" i="1"/>
  <c r="AJ58" i="1"/>
  <c r="AI58" i="1"/>
  <c r="AJ57" i="1"/>
  <c r="AI57" i="1"/>
  <c r="AJ56" i="1"/>
  <c r="AI56" i="1"/>
  <c r="AJ55" i="1"/>
  <c r="AI55" i="1"/>
  <c r="AJ54" i="1"/>
  <c r="AI54" i="1"/>
  <c r="AJ53" i="1"/>
  <c r="AI53" i="1"/>
  <c r="AJ52" i="1"/>
  <c r="AI52" i="1"/>
  <c r="AJ51" i="1"/>
  <c r="AI51" i="1"/>
  <c r="AJ50" i="1"/>
  <c r="AI50" i="1"/>
  <c r="AJ49" i="1"/>
  <c r="AI49" i="1"/>
  <c r="AJ48" i="1"/>
  <c r="AI48" i="1"/>
  <c r="AJ47" i="1"/>
  <c r="AI47" i="1"/>
  <c r="AJ46" i="1"/>
  <c r="AI46" i="1"/>
  <c r="AJ45" i="1"/>
  <c r="AI45" i="1"/>
  <c r="AJ44" i="1"/>
  <c r="AI44" i="1"/>
  <c r="AJ43" i="1"/>
  <c r="AI43" i="1"/>
  <c r="AJ42" i="1"/>
  <c r="AI42" i="1"/>
  <c r="AJ41" i="1"/>
  <c r="AI41" i="1"/>
  <c r="AJ40" i="1"/>
  <c r="AI40" i="1"/>
  <c r="AJ39" i="1"/>
  <c r="AI39" i="1"/>
  <c r="AJ38" i="1"/>
  <c r="AI38" i="1"/>
  <c r="AJ37" i="1"/>
  <c r="AI37" i="1"/>
  <c r="AJ36" i="1"/>
  <c r="AI36" i="1"/>
  <c r="AJ35" i="1"/>
  <c r="AI35" i="1"/>
  <c r="AJ34" i="1"/>
  <c r="AI34" i="1"/>
  <c r="AJ33" i="1"/>
  <c r="AI33" i="1"/>
  <c r="AJ32" i="1"/>
  <c r="AI32" i="1"/>
  <c r="AJ31" i="1"/>
  <c r="AI31" i="1"/>
  <c r="AJ30" i="1"/>
  <c r="AI30" i="1"/>
  <c r="AJ29" i="1"/>
  <c r="AI29" i="1"/>
  <c r="AJ28" i="1"/>
  <c r="AI28" i="1"/>
  <c r="AJ27" i="1"/>
  <c r="AI27" i="1"/>
  <c r="AJ26" i="1"/>
  <c r="AI26" i="1"/>
  <c r="AJ25" i="1"/>
  <c r="AI25" i="1"/>
  <c r="AJ24" i="1"/>
  <c r="AI24" i="1"/>
  <c r="AJ23" i="1"/>
  <c r="AI23" i="1"/>
  <c r="AJ22" i="1"/>
  <c r="AI22" i="1"/>
  <c r="AJ21" i="1"/>
  <c r="AI21" i="1"/>
  <c r="AJ20" i="1"/>
  <c r="AI20" i="1"/>
  <c r="AJ19" i="1"/>
  <c r="AI19" i="1"/>
  <c r="AJ18" i="1"/>
  <c r="AI18" i="1"/>
  <c r="AJ17" i="1"/>
  <c r="AI17" i="1"/>
  <c r="AJ16" i="1"/>
  <c r="AI16" i="1"/>
  <c r="AJ15" i="1"/>
  <c r="AI15" i="1"/>
  <c r="AJ14" i="1"/>
  <c r="AI14" i="1"/>
  <c r="AJ13" i="1"/>
  <c r="AI13" i="1"/>
  <c r="AJ12" i="1"/>
  <c r="AI12" i="1"/>
  <c r="AJ11" i="1"/>
  <c r="AI11" i="1"/>
  <c r="AJ10" i="1"/>
  <c r="AI10" i="1"/>
  <c r="AJ9" i="1"/>
  <c r="AI9" i="1"/>
  <c r="AJ8" i="1"/>
  <c r="AI8" i="1"/>
  <c r="AJ7" i="1"/>
  <c r="AI7" i="1"/>
  <c r="AJ6" i="1"/>
  <c r="AJ5" i="1"/>
  <c r="AJ4" i="1"/>
  <c r="AJ2" i="1"/>
  <c r="AJ3" i="1"/>
  <c r="AI6" i="1"/>
  <c r="AI5" i="1"/>
  <c r="AI4" i="1"/>
  <c r="AI3" i="1"/>
  <c r="AI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2" i="1"/>
</calcChain>
</file>

<file path=xl/sharedStrings.xml><?xml version="1.0" encoding="utf-8"?>
<sst xmlns="http://schemas.openxmlformats.org/spreadsheetml/2006/main" count="153" uniqueCount="37">
  <si>
    <t>QUICKI</t>
  </si>
  <si>
    <t>Gender</t>
  </si>
  <si>
    <t>Waist- hip ratio</t>
  </si>
  <si>
    <t>Male</t>
  </si>
  <si>
    <t>FGIR</t>
  </si>
  <si>
    <t>Matsuda index</t>
  </si>
  <si>
    <t>Insulinogenic index</t>
  </si>
  <si>
    <t>Disposition index</t>
  </si>
  <si>
    <t>Triglycerides (mg/dl)</t>
  </si>
  <si>
    <t>HOMA - IR_actual</t>
  </si>
  <si>
    <t>Mcauley Index</t>
  </si>
  <si>
    <t>Height (cms)</t>
  </si>
  <si>
    <t>Waist/ht ratio</t>
  </si>
  <si>
    <t>HOMA_2_IR</t>
  </si>
  <si>
    <t>TG/HDL ratio</t>
  </si>
  <si>
    <t>Waist circumference (cms)</t>
  </si>
  <si>
    <t>HDL (mg/dl)</t>
  </si>
  <si>
    <t>LDL (mg/dl)</t>
  </si>
  <si>
    <t>Insulin 30 min (µU/ml)</t>
  </si>
  <si>
    <t>Insulin 60 min (µU/ml)</t>
  </si>
  <si>
    <t>Insulin 120 min (µU/ml)</t>
  </si>
  <si>
    <t>C- peptide 0 min (ng/ml)</t>
  </si>
  <si>
    <t>C-peptide 30 min (ng/ml)</t>
  </si>
  <si>
    <t>C-peptide 60 min (ng/ml)</t>
  </si>
  <si>
    <t>C-peptide 120 min (ng/ml)</t>
  </si>
  <si>
    <t>Total cholesterol (mg/dl)</t>
  </si>
  <si>
    <t>BMI (kg/m2)</t>
  </si>
  <si>
    <t>M Value derived from HEC</t>
  </si>
  <si>
    <t>Age (years)</t>
  </si>
  <si>
    <t>Glucose 0 min (mg/dl)</t>
  </si>
  <si>
    <t>Glucose 30 min (mg/dl)</t>
  </si>
  <si>
    <t>Glucose 60 min (mg/dl)</t>
  </si>
  <si>
    <t>Glucose 120 min (mg/dl)</t>
  </si>
  <si>
    <t>Body Weight (kgs)</t>
  </si>
  <si>
    <t>SPINA-Gbeta</t>
  </si>
  <si>
    <t>SPINA-GR</t>
  </si>
  <si>
    <r>
      <t>Insulin 0 min(</t>
    </r>
    <r>
      <rPr>
        <b/>
        <u/>
        <sz val="10"/>
        <color theme="1"/>
        <rFont val="Calibri"/>
        <family val="2"/>
      </rPr>
      <t>µ</t>
    </r>
    <r>
      <rPr>
        <b/>
        <u/>
        <sz val="10.6"/>
        <color theme="1"/>
        <rFont val="Arial Black"/>
        <family val="2"/>
      </rPr>
      <t>U/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;[Red]0.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0"/>
      <name val="Arial"/>
      <family val="2"/>
    </font>
    <font>
      <b/>
      <u/>
      <sz val="10"/>
      <color theme="1"/>
      <name val="Arial Black"/>
      <family val="2"/>
    </font>
    <font>
      <b/>
      <u/>
      <sz val="10"/>
      <color theme="1"/>
      <name val="Calibri"/>
      <family val="2"/>
    </font>
    <font>
      <b/>
      <u/>
      <sz val="10.6"/>
      <color theme="1"/>
      <name val="Arial Black"/>
      <family val="2"/>
    </font>
    <font>
      <b/>
      <u/>
      <sz val="10"/>
      <color theme="1"/>
      <name val="Calibri"/>
      <family val="2"/>
      <scheme val="minor"/>
    </font>
    <font>
      <b/>
      <u/>
      <sz val="10"/>
      <color theme="1"/>
      <name val="Arial"/>
      <family val="2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64" fontId="0" fillId="0" borderId="0" xfId="0" applyNumberFormat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164" fontId="3" fillId="0" borderId="0" xfId="0" applyNumberFormat="1" applyFont="1"/>
    <xf numFmtId="0" fontId="9" fillId="0" borderId="0" xfId="0" applyFont="1"/>
    <xf numFmtId="0" fontId="10" fillId="0" borderId="0" xfId="0" applyFont="1"/>
    <xf numFmtId="2" fontId="9" fillId="0" borderId="0" xfId="0" applyNumberFormat="1" applyFont="1"/>
  </cellXfs>
  <cellStyles count="1">
    <cellStyle name="Standard" xfId="0" builtinId="0"/>
  </cellStyles>
  <dxfs count="0"/>
  <tableStyles count="0" defaultTableStyle="TableStyleMedium9" defaultPivotStyle="PivotStyleLight16"/>
  <colors>
    <mruColors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22"/>
  <sheetViews>
    <sheetView tabSelected="1" zoomScale="120" zoomScaleNormal="120" workbookViewId="0">
      <selection activeCell="A2" sqref="A2"/>
    </sheetView>
  </sheetViews>
  <sheetFormatPr baseColWidth="10" defaultColWidth="8.83203125" defaultRowHeight="15" x14ac:dyDescent="0.2"/>
  <cols>
    <col min="1" max="1" width="8.1640625" customWidth="1"/>
    <col min="2" max="2" width="10.1640625" customWidth="1"/>
    <col min="3" max="3" width="12.6640625" customWidth="1"/>
    <col min="4" max="4" width="16" customWidth="1"/>
    <col min="5" max="5" width="13.33203125" customWidth="1"/>
    <col min="6" max="6" width="23.83203125" customWidth="1"/>
    <col min="7" max="8" width="15.5" customWidth="1"/>
    <col min="9" max="9" width="21.1640625" customWidth="1"/>
    <col min="10" max="10" width="21.33203125" customWidth="1"/>
    <col min="11" max="11" width="22.1640625" customWidth="1"/>
    <col min="12" max="12" width="23.33203125" customWidth="1"/>
    <col min="13" max="13" width="22" customWidth="1"/>
    <col min="14" max="14" width="24.5" customWidth="1"/>
    <col min="15" max="15" width="25" customWidth="1"/>
    <col min="16" max="16" width="24.1640625" customWidth="1"/>
    <col min="17" max="17" width="25" customWidth="1"/>
    <col min="18" max="18" width="25.5" customWidth="1"/>
    <col min="19" max="19" width="25.6640625" customWidth="1"/>
    <col min="20" max="20" width="27.5" customWidth="1"/>
    <col min="21" max="21" width="23.6640625" customWidth="1"/>
    <col min="22" max="22" width="12.5" customWidth="1"/>
    <col min="23" max="23" width="11.83203125" customWidth="1"/>
    <col min="24" max="24" width="20" customWidth="1"/>
    <col min="25" max="25" width="13.1640625" customWidth="1"/>
    <col min="26" max="26" width="20.6640625" customWidth="1"/>
    <col min="27" max="27" width="14.83203125" customWidth="1"/>
    <col min="28" max="28" width="8.83203125" customWidth="1"/>
    <col min="29" max="29" width="17.33203125" customWidth="1"/>
    <col min="30" max="30" width="13" customWidth="1"/>
    <col min="31" max="31" width="9.83203125" style="4" customWidth="1"/>
    <col min="32" max="32" width="15.1640625" customWidth="1"/>
    <col min="33" max="33" width="20.1640625" customWidth="1"/>
    <col min="34" max="34" width="17.33203125" customWidth="1"/>
    <col min="35" max="35" width="11.6640625" style="5" bestFit="1" customWidth="1"/>
    <col min="36" max="36" width="9.33203125" style="5" bestFit="1" customWidth="1"/>
  </cols>
  <sheetData>
    <row r="1" spans="1:36" s="15" customFormat="1" ht="17" x14ac:dyDescent="0.25">
      <c r="A1" s="7" t="s">
        <v>1</v>
      </c>
      <c r="B1" s="7" t="s">
        <v>28</v>
      </c>
      <c r="C1" s="7" t="s">
        <v>11</v>
      </c>
      <c r="D1" s="7" t="s">
        <v>33</v>
      </c>
      <c r="E1" s="7" t="s">
        <v>26</v>
      </c>
      <c r="F1" s="7" t="s">
        <v>15</v>
      </c>
      <c r="G1" s="7" t="s">
        <v>2</v>
      </c>
      <c r="H1" s="7" t="s">
        <v>12</v>
      </c>
      <c r="I1" s="8" t="s">
        <v>29</v>
      </c>
      <c r="J1" s="8" t="s">
        <v>30</v>
      </c>
      <c r="K1" s="8" t="s">
        <v>31</v>
      </c>
      <c r="L1" s="8" t="s">
        <v>32</v>
      </c>
      <c r="M1" s="9" t="s">
        <v>36</v>
      </c>
      <c r="N1" s="9" t="s">
        <v>18</v>
      </c>
      <c r="O1" s="9" t="s">
        <v>19</v>
      </c>
      <c r="P1" s="9" t="s">
        <v>20</v>
      </c>
      <c r="Q1" s="9" t="s">
        <v>21</v>
      </c>
      <c r="R1" s="9" t="s">
        <v>22</v>
      </c>
      <c r="S1" s="9" t="s">
        <v>23</v>
      </c>
      <c r="T1" s="9" t="s">
        <v>24</v>
      </c>
      <c r="U1" s="10" t="s">
        <v>27</v>
      </c>
      <c r="V1" s="11" t="s">
        <v>16</v>
      </c>
      <c r="W1" s="11" t="s">
        <v>17</v>
      </c>
      <c r="X1" s="11" t="s">
        <v>8</v>
      </c>
      <c r="Y1" s="11" t="s">
        <v>14</v>
      </c>
      <c r="Z1" s="12" t="s">
        <v>25</v>
      </c>
      <c r="AA1" s="11" t="s">
        <v>10</v>
      </c>
      <c r="AB1" s="11" t="s">
        <v>4</v>
      </c>
      <c r="AC1" s="7" t="s">
        <v>9</v>
      </c>
      <c r="AD1" s="7" t="s">
        <v>13</v>
      </c>
      <c r="AE1" s="13" t="s">
        <v>0</v>
      </c>
      <c r="AF1" s="14" t="s">
        <v>5</v>
      </c>
      <c r="AG1" s="14" t="s">
        <v>6</v>
      </c>
      <c r="AH1" s="14" t="s">
        <v>7</v>
      </c>
      <c r="AI1" s="16" t="s">
        <v>34</v>
      </c>
      <c r="AJ1" s="16" t="s">
        <v>35</v>
      </c>
    </row>
    <row r="2" spans="1:36" x14ac:dyDescent="0.2">
      <c r="A2" t="s">
        <v>3</v>
      </c>
      <c r="B2">
        <v>19</v>
      </c>
      <c r="C2">
        <v>165</v>
      </c>
      <c r="D2">
        <v>43</v>
      </c>
      <c r="E2">
        <v>15.8</v>
      </c>
      <c r="F2">
        <v>65</v>
      </c>
      <c r="G2">
        <v>0.86</v>
      </c>
      <c r="H2">
        <v>0.39</v>
      </c>
      <c r="I2">
        <v>92</v>
      </c>
      <c r="J2">
        <v>171</v>
      </c>
      <c r="K2">
        <v>150</v>
      </c>
      <c r="L2">
        <v>111</v>
      </c>
      <c r="M2" s="1">
        <v>1.2</v>
      </c>
      <c r="N2" s="1">
        <v>51.7</v>
      </c>
      <c r="O2" s="1">
        <v>49.1</v>
      </c>
      <c r="P2">
        <v>21.7</v>
      </c>
      <c r="Q2">
        <v>0.7</v>
      </c>
      <c r="R2">
        <v>6.1</v>
      </c>
      <c r="S2">
        <v>5.8</v>
      </c>
      <c r="T2">
        <v>4.4000000000000004</v>
      </c>
      <c r="U2" s="4">
        <v>10.664884781492555</v>
      </c>
      <c r="V2">
        <v>26</v>
      </c>
      <c r="W2">
        <v>53</v>
      </c>
      <c r="X2">
        <v>91</v>
      </c>
      <c r="Y2" s="5">
        <f>X2/V2</f>
        <v>3.5</v>
      </c>
      <c r="Z2">
        <v>105</v>
      </c>
      <c r="AA2">
        <v>7.98</v>
      </c>
      <c r="AB2" s="4">
        <v>76.666666666666671</v>
      </c>
      <c r="AC2">
        <v>1.1000000000000001</v>
      </c>
      <c r="AD2">
        <v>0.18</v>
      </c>
      <c r="AE2" s="4">
        <v>0.48948367012677957</v>
      </c>
      <c r="AF2" s="1">
        <v>13.3</v>
      </c>
      <c r="AG2" s="1">
        <v>0.63</v>
      </c>
      <c r="AH2" s="1">
        <v>8.51</v>
      </c>
      <c r="AI2" s="5">
        <f>1000000000000*0.0034*M2*6/1000000000000*(0.007+I2/18/1000)/(0.2*I2/18/1000)</f>
        <v>0.29003478260869558</v>
      </c>
      <c r="AJ2" s="5">
        <f>0.11*0.00015*(0.0000000016+M2*6/1000000000000)/(0.00071*50*M2*6/1000000000000*I2/18/1000)-0.0000000016/(50*M2*6/1000000000000)-1/50</f>
        <v>15.834698237735589</v>
      </c>
    </row>
    <row r="3" spans="1:36" x14ac:dyDescent="0.2">
      <c r="A3" t="s">
        <v>3</v>
      </c>
      <c r="B3">
        <v>20</v>
      </c>
      <c r="C3">
        <v>169</v>
      </c>
      <c r="D3">
        <v>54.3</v>
      </c>
      <c r="E3">
        <v>19</v>
      </c>
      <c r="F3">
        <v>71</v>
      </c>
      <c r="G3">
        <v>0.85</v>
      </c>
      <c r="H3">
        <v>0.42</v>
      </c>
      <c r="I3">
        <v>85</v>
      </c>
      <c r="J3">
        <v>151</v>
      </c>
      <c r="K3">
        <v>197</v>
      </c>
      <c r="L3">
        <v>115</v>
      </c>
      <c r="M3" s="1">
        <v>0.8</v>
      </c>
      <c r="N3" s="1">
        <v>12</v>
      </c>
      <c r="O3" s="1">
        <v>22</v>
      </c>
      <c r="P3">
        <v>12</v>
      </c>
      <c r="Q3">
        <v>0.95</v>
      </c>
      <c r="R3">
        <v>3.2</v>
      </c>
      <c r="S3">
        <v>5.8</v>
      </c>
      <c r="T3">
        <v>4.5999999999999996</v>
      </c>
      <c r="U3" s="4">
        <v>10.94</v>
      </c>
      <c r="V3">
        <v>28</v>
      </c>
      <c r="W3">
        <v>70</v>
      </c>
      <c r="X3">
        <v>35</v>
      </c>
      <c r="Y3" s="5">
        <f t="shared" ref="Y3:Y66" si="0">X3/V3</f>
        <v>1.25</v>
      </c>
      <c r="Z3">
        <v>114</v>
      </c>
      <c r="AA3">
        <v>12.03</v>
      </c>
      <c r="AB3" s="4">
        <v>108.75</v>
      </c>
      <c r="AC3">
        <v>0.2</v>
      </c>
      <c r="AD3">
        <v>0.11</v>
      </c>
      <c r="AE3" s="4">
        <v>0.54270866470383672</v>
      </c>
      <c r="AF3" s="1">
        <v>26</v>
      </c>
      <c r="AG3" s="1">
        <v>0.16</v>
      </c>
      <c r="AH3" s="1">
        <v>4.42</v>
      </c>
      <c r="AI3" s="5">
        <f>1000000000000*0.0034*M3*6/1000000000000*(0.007+I3/18/1000)/(0.2*I3/18/1000)</f>
        <v>0.20256000000000005</v>
      </c>
      <c r="AJ3" s="5">
        <f>0.11*0.00015*(0.0000000016+M3*6/1000000000000)/(0.00071*50*M3*6/1000000000000*I3/18/1000)-0.0000000016/(50*M3*6/1000000000000)-1/50</f>
        <v>26.220375586854452</v>
      </c>
    </row>
    <row r="4" spans="1:36" x14ac:dyDescent="0.2">
      <c r="A4" t="s">
        <v>3</v>
      </c>
      <c r="B4">
        <v>19</v>
      </c>
      <c r="C4">
        <v>170</v>
      </c>
      <c r="D4">
        <v>52</v>
      </c>
      <c r="E4">
        <v>18</v>
      </c>
      <c r="F4">
        <v>64</v>
      </c>
      <c r="G4">
        <v>0.76</v>
      </c>
      <c r="H4">
        <v>0.37</v>
      </c>
      <c r="I4">
        <v>91</v>
      </c>
      <c r="J4">
        <v>129</v>
      </c>
      <c r="K4">
        <v>147</v>
      </c>
      <c r="L4">
        <v>113</v>
      </c>
      <c r="M4" s="1">
        <v>1.2</v>
      </c>
      <c r="N4" s="1">
        <v>49</v>
      </c>
      <c r="O4" s="1">
        <v>78</v>
      </c>
      <c r="P4">
        <v>62</v>
      </c>
      <c r="Q4">
        <v>1.1000000000000001</v>
      </c>
      <c r="R4">
        <v>4.5</v>
      </c>
      <c r="S4">
        <v>9.1999999999999993</v>
      </c>
      <c r="T4">
        <v>6.2</v>
      </c>
      <c r="U4" s="4">
        <v>7.73</v>
      </c>
      <c r="V4">
        <v>32</v>
      </c>
      <c r="W4">
        <v>82</v>
      </c>
      <c r="X4">
        <v>131</v>
      </c>
      <c r="Y4" s="5">
        <f t="shared" si="0"/>
        <v>4.09375</v>
      </c>
      <c r="Z4">
        <v>142</v>
      </c>
      <c r="AA4">
        <v>7.15</v>
      </c>
      <c r="AB4" s="4">
        <v>75.833333333333343</v>
      </c>
      <c r="AC4">
        <v>1.7</v>
      </c>
      <c r="AD4">
        <v>0.18</v>
      </c>
      <c r="AE4" s="4">
        <v>0.49062353698531436</v>
      </c>
      <c r="AF4" s="1">
        <v>11.23</v>
      </c>
      <c r="AG4" s="1">
        <v>1.25</v>
      </c>
      <c r="AH4" s="1">
        <v>14.12</v>
      </c>
      <c r="AI4" s="5">
        <f>1000000000000*0.0034*M4*6/1000000000000*(0.007+I4/18/1000)/(0.2*I4/18/1000)</f>
        <v>0.29187692307692303</v>
      </c>
      <c r="AJ4" s="5">
        <f>0.11*0.00015*(0.0000000016+M4*6/1000000000000)/(0.00071*50*M4*6/1000000000000*I4/18/1000)-0.0000000016/(50*M4*6/1000000000000)-1/50</f>
        <v>16.057765739737558</v>
      </c>
    </row>
    <row r="5" spans="1:36" x14ac:dyDescent="0.2">
      <c r="A5" t="s">
        <v>3</v>
      </c>
      <c r="B5">
        <v>18</v>
      </c>
      <c r="C5">
        <v>165</v>
      </c>
      <c r="D5">
        <v>59.45</v>
      </c>
      <c r="E5">
        <v>21.9</v>
      </c>
      <c r="F5">
        <v>84</v>
      </c>
      <c r="G5">
        <v>0.92</v>
      </c>
      <c r="H5">
        <v>0.5</v>
      </c>
      <c r="I5">
        <v>76</v>
      </c>
      <c r="J5">
        <v>144</v>
      </c>
      <c r="K5">
        <v>148</v>
      </c>
      <c r="L5">
        <v>102</v>
      </c>
      <c r="M5" s="1">
        <v>3.8</v>
      </c>
      <c r="N5" s="1">
        <v>75</v>
      </c>
      <c r="O5" s="1">
        <v>99.6</v>
      </c>
      <c r="P5">
        <v>111</v>
      </c>
      <c r="Q5">
        <v>1.4</v>
      </c>
      <c r="R5">
        <v>7.75</v>
      </c>
      <c r="S5">
        <v>10.5</v>
      </c>
      <c r="T5">
        <v>10.8</v>
      </c>
      <c r="U5" s="4">
        <v>6.22</v>
      </c>
      <c r="V5">
        <v>36</v>
      </c>
      <c r="W5">
        <v>70</v>
      </c>
      <c r="X5">
        <v>76</v>
      </c>
      <c r="Y5" s="5">
        <f t="shared" si="0"/>
        <v>2.1111111111111112</v>
      </c>
      <c r="Z5">
        <v>119</v>
      </c>
      <c r="AA5">
        <v>6.11</v>
      </c>
      <c r="AB5" s="4">
        <v>23.157894736842106</v>
      </c>
      <c r="AC5">
        <v>1.0900000000000001</v>
      </c>
      <c r="AD5">
        <v>0.53</v>
      </c>
      <c r="AE5" s="4">
        <v>0.39615472122458267</v>
      </c>
      <c r="AF5" s="1">
        <v>5.7</v>
      </c>
      <c r="AG5" s="1">
        <v>1.04</v>
      </c>
      <c r="AH5" s="1">
        <v>5.96</v>
      </c>
      <c r="AI5" s="5">
        <f>1000000000000*0.0034*M5*6/1000000000000*(0.007+I5/18/1000)/(0.2*I5/18/1000)</f>
        <v>1.0302000000000002</v>
      </c>
      <c r="AJ5" s="5">
        <f>0.11*0.00015*(0.0000000016+M5*6/1000000000000)/(0.00071*50*M5*6/1000000000000*I5/18/1000)-0.0000000016/(50*M5*6/1000000000000)-1/50</f>
        <v>6.4115932529619064</v>
      </c>
    </row>
    <row r="6" spans="1:36" x14ac:dyDescent="0.2">
      <c r="A6" t="s">
        <v>3</v>
      </c>
      <c r="B6">
        <v>20</v>
      </c>
      <c r="C6">
        <v>169</v>
      </c>
      <c r="D6">
        <v>60.02</v>
      </c>
      <c r="E6">
        <v>21</v>
      </c>
      <c r="F6">
        <v>72</v>
      </c>
      <c r="G6">
        <v>0.9</v>
      </c>
      <c r="H6">
        <v>0.42</v>
      </c>
      <c r="I6">
        <v>86</v>
      </c>
      <c r="J6">
        <v>129</v>
      </c>
      <c r="K6">
        <v>89</v>
      </c>
      <c r="L6">
        <v>78</v>
      </c>
      <c r="M6" s="1">
        <v>5.9</v>
      </c>
      <c r="N6" s="1">
        <v>55.4</v>
      </c>
      <c r="O6" s="1">
        <v>39.799999999999997</v>
      </c>
      <c r="P6">
        <v>22.7</v>
      </c>
      <c r="Q6">
        <v>5</v>
      </c>
      <c r="R6">
        <v>6.5</v>
      </c>
      <c r="S6">
        <v>5.7</v>
      </c>
      <c r="T6">
        <v>3.9</v>
      </c>
      <c r="U6" s="4">
        <v>20.040992648001929</v>
      </c>
      <c r="V6">
        <v>26</v>
      </c>
      <c r="W6">
        <v>51</v>
      </c>
      <c r="X6">
        <v>64</v>
      </c>
      <c r="Y6" s="5">
        <f t="shared" si="0"/>
        <v>2.4615384615384617</v>
      </c>
      <c r="Z6">
        <v>105</v>
      </c>
      <c r="AA6">
        <v>5.7</v>
      </c>
      <c r="AB6" s="4">
        <v>13.220338983050846</v>
      </c>
      <c r="AC6">
        <v>2.7</v>
      </c>
      <c r="AD6">
        <v>0.86</v>
      </c>
      <c r="AE6" s="4">
        <v>0.37552386315886221</v>
      </c>
      <c r="AF6" s="1">
        <v>7.6</v>
      </c>
      <c r="AG6" s="1">
        <v>1.1499999999999999</v>
      </c>
      <c r="AH6" s="1">
        <v>8.8000000000000007</v>
      </c>
      <c r="AI6" s="5">
        <f>1000000000000*0.0034*M6*6/1000000000000*(0.007+I6/18/1000)/(0.2*I6/18/1000)</f>
        <v>1.483506976744186</v>
      </c>
      <c r="AJ6" s="5">
        <f>0.11*0.00015*(0.0000000016+M6*6/1000000000000)/(0.00071*50*M6*6/1000000000000*I6/18/1000)-0.0000000016/(50*M6*6/1000000000000)-1/50</f>
        <v>3.5702243047035331</v>
      </c>
    </row>
    <row r="7" spans="1:36" x14ac:dyDescent="0.2">
      <c r="A7" t="s">
        <v>3</v>
      </c>
      <c r="B7">
        <v>21</v>
      </c>
      <c r="C7">
        <v>170.5</v>
      </c>
      <c r="D7">
        <v>65.38</v>
      </c>
      <c r="E7">
        <v>22.6</v>
      </c>
      <c r="F7">
        <v>78</v>
      </c>
      <c r="G7">
        <v>0.85</v>
      </c>
      <c r="H7">
        <v>0.45</v>
      </c>
      <c r="I7">
        <v>7.04</v>
      </c>
      <c r="J7">
        <v>148</v>
      </c>
      <c r="K7">
        <v>78</v>
      </c>
      <c r="L7">
        <v>70</v>
      </c>
      <c r="M7" s="1">
        <v>3.1</v>
      </c>
      <c r="N7" s="1">
        <v>111.4</v>
      </c>
      <c r="O7" s="1">
        <v>123.1</v>
      </c>
      <c r="P7">
        <v>44.5</v>
      </c>
      <c r="Q7">
        <v>0.2</v>
      </c>
      <c r="R7">
        <v>0.2</v>
      </c>
      <c r="S7">
        <v>0.4</v>
      </c>
      <c r="T7">
        <v>0.1</v>
      </c>
      <c r="U7" s="4">
        <v>4.3047092059489618</v>
      </c>
      <c r="V7">
        <v>24</v>
      </c>
      <c r="W7">
        <v>60</v>
      </c>
      <c r="X7">
        <v>81</v>
      </c>
      <c r="Y7" s="5">
        <f t="shared" si="0"/>
        <v>3.375</v>
      </c>
      <c r="Z7">
        <v>103</v>
      </c>
      <c r="AA7">
        <v>6.34</v>
      </c>
      <c r="AB7" s="4">
        <v>28.064516129032256</v>
      </c>
      <c r="AC7">
        <v>0.8</v>
      </c>
      <c r="AD7">
        <v>0.45</v>
      </c>
      <c r="AE7" s="4">
        <v>0.41137349875533252</v>
      </c>
      <c r="AF7" s="1">
        <v>7.04</v>
      </c>
      <c r="AG7" s="1">
        <v>1.61</v>
      </c>
      <c r="AH7" s="1">
        <v>11.38</v>
      </c>
      <c r="AI7" s="5">
        <f t="shared" ref="AI7:AI70" si="1">1000000000000*0.0034*M7*6/1000000000000*(0.007+I7/18/1000)/(0.2*I7/18/1000)</f>
        <v>5.9754613636363638</v>
      </c>
      <c r="AJ7" s="5">
        <f t="shared" ref="AJ7:AJ70" si="2">0.11*0.00015*(0.0000000016+M7*6/1000000000000)/(0.00071*50*M7*6/1000000000000*I7/18/1000)-0.0000000016/(50*M7*6/1000000000000)-1/50</f>
        <v>101.67421096471297</v>
      </c>
    </row>
    <row r="8" spans="1:36" x14ac:dyDescent="0.2">
      <c r="A8" t="s">
        <v>3</v>
      </c>
      <c r="B8">
        <v>18</v>
      </c>
      <c r="C8">
        <v>166</v>
      </c>
      <c r="D8">
        <v>50.96</v>
      </c>
      <c r="E8">
        <v>18.5</v>
      </c>
      <c r="F8">
        <v>79</v>
      </c>
      <c r="G8">
        <v>0.97</v>
      </c>
      <c r="H8">
        <v>0.47</v>
      </c>
      <c r="I8">
        <v>89</v>
      </c>
      <c r="J8">
        <v>144</v>
      </c>
      <c r="K8">
        <v>135</v>
      </c>
      <c r="L8">
        <v>104</v>
      </c>
      <c r="M8" s="1">
        <v>5</v>
      </c>
      <c r="N8" s="1">
        <v>43.2</v>
      </c>
      <c r="O8" s="1">
        <v>42.7</v>
      </c>
      <c r="P8">
        <v>42.2</v>
      </c>
      <c r="Q8">
        <v>0.3</v>
      </c>
      <c r="R8">
        <v>0.6</v>
      </c>
      <c r="S8">
        <v>1.8</v>
      </c>
      <c r="T8">
        <v>0.9</v>
      </c>
      <c r="U8" s="4">
        <v>6.7252510760401707</v>
      </c>
      <c r="V8">
        <v>35</v>
      </c>
      <c r="W8">
        <v>108</v>
      </c>
      <c r="X8">
        <v>92</v>
      </c>
      <c r="Y8" s="5">
        <f t="shared" si="0"/>
        <v>2.6285714285714286</v>
      </c>
      <c r="Z8">
        <v>150</v>
      </c>
      <c r="AA8">
        <v>5.33</v>
      </c>
      <c r="AB8" s="4">
        <v>18.2</v>
      </c>
      <c r="AC8">
        <v>0.2</v>
      </c>
      <c r="AD8">
        <v>0.74</v>
      </c>
      <c r="AE8" s="4">
        <v>0.37622111073626879</v>
      </c>
      <c r="AF8" s="1">
        <v>6.91</v>
      </c>
      <c r="AG8" s="1">
        <v>0.7</v>
      </c>
      <c r="AH8" s="1">
        <v>4.8</v>
      </c>
      <c r="AI8" s="5">
        <f t="shared" si="1"/>
        <v>1.2320224719101123</v>
      </c>
      <c r="AJ8" s="5">
        <f t="shared" si="2"/>
        <v>4.0207870443635585</v>
      </c>
    </row>
    <row r="9" spans="1:36" x14ac:dyDescent="0.2">
      <c r="A9" t="s">
        <v>3</v>
      </c>
      <c r="B9">
        <v>18</v>
      </c>
      <c r="C9">
        <v>170</v>
      </c>
      <c r="D9">
        <v>52.6</v>
      </c>
      <c r="E9">
        <v>18.2</v>
      </c>
      <c r="F9">
        <v>68</v>
      </c>
      <c r="G9">
        <v>0.82</v>
      </c>
      <c r="H9">
        <v>0.4</v>
      </c>
      <c r="I9">
        <v>91</v>
      </c>
      <c r="J9">
        <v>144</v>
      </c>
      <c r="K9">
        <v>95</v>
      </c>
      <c r="L9">
        <v>129</v>
      </c>
      <c r="M9" s="1">
        <v>3.2</v>
      </c>
      <c r="N9" s="1">
        <v>172</v>
      </c>
      <c r="O9" s="1">
        <v>42.4</v>
      </c>
      <c r="P9">
        <v>43</v>
      </c>
      <c r="Q9">
        <v>1.1000000000000001</v>
      </c>
      <c r="R9">
        <v>12.5</v>
      </c>
      <c r="S9">
        <v>7.8</v>
      </c>
      <c r="T9">
        <v>8.4</v>
      </c>
      <c r="U9" s="4">
        <v>5.59</v>
      </c>
      <c r="V9">
        <v>24</v>
      </c>
      <c r="W9">
        <v>64</v>
      </c>
      <c r="X9">
        <v>32</v>
      </c>
      <c r="Y9" s="5">
        <f t="shared" si="0"/>
        <v>1.3333333333333333</v>
      </c>
      <c r="Z9">
        <v>104</v>
      </c>
      <c r="AA9">
        <v>8.39</v>
      </c>
      <c r="AB9" s="4">
        <v>27.5</v>
      </c>
      <c r="AC9">
        <v>0.8</v>
      </c>
      <c r="AD9">
        <v>0.48</v>
      </c>
      <c r="AE9" s="4">
        <v>0.40822447390554828</v>
      </c>
      <c r="AF9" s="1">
        <v>6.52</v>
      </c>
      <c r="AG9" s="1">
        <v>3.18</v>
      </c>
      <c r="AH9" s="1">
        <v>20.77</v>
      </c>
      <c r="AI9" s="5">
        <f t="shared" si="1"/>
        <v>0.77833846153846165</v>
      </c>
      <c r="AJ9" s="5">
        <f t="shared" si="2"/>
        <v>6.0666222978899018</v>
      </c>
    </row>
    <row r="10" spans="1:36" x14ac:dyDescent="0.2">
      <c r="A10" t="s">
        <v>3</v>
      </c>
      <c r="B10">
        <v>21</v>
      </c>
      <c r="C10">
        <v>174</v>
      </c>
      <c r="D10">
        <v>62.26</v>
      </c>
      <c r="E10">
        <v>20.5</v>
      </c>
      <c r="F10">
        <v>77</v>
      </c>
      <c r="G10">
        <v>0.88</v>
      </c>
      <c r="H10">
        <v>0.44</v>
      </c>
      <c r="I10">
        <v>94</v>
      </c>
      <c r="J10">
        <v>174</v>
      </c>
      <c r="K10">
        <v>155</v>
      </c>
      <c r="L10">
        <v>115</v>
      </c>
      <c r="M10" s="1">
        <v>4.7</v>
      </c>
      <c r="N10" s="1">
        <v>124.9</v>
      </c>
      <c r="O10" s="1">
        <v>133.5</v>
      </c>
      <c r="P10">
        <v>63.5</v>
      </c>
      <c r="Q10">
        <v>2.2000000000000002</v>
      </c>
      <c r="R10">
        <v>2</v>
      </c>
      <c r="S10">
        <v>2</v>
      </c>
      <c r="T10">
        <v>5.65</v>
      </c>
      <c r="U10" s="4">
        <v>6.4046570072071383</v>
      </c>
      <c r="V10">
        <v>34</v>
      </c>
      <c r="W10">
        <v>139</v>
      </c>
      <c r="X10">
        <v>47</v>
      </c>
      <c r="Y10" s="5">
        <f t="shared" si="0"/>
        <v>1.3823529411764706</v>
      </c>
      <c r="Z10">
        <v>184</v>
      </c>
      <c r="AA10">
        <v>6.68</v>
      </c>
      <c r="AB10" s="4">
        <v>18.297872340425531</v>
      </c>
      <c r="AC10">
        <v>1.4</v>
      </c>
      <c r="AD10">
        <v>0.71</v>
      </c>
      <c r="AE10" s="4">
        <v>0.38364206857749317</v>
      </c>
      <c r="AF10" s="1">
        <v>4.03</v>
      </c>
      <c r="AG10" s="1">
        <v>1.5</v>
      </c>
      <c r="AH10" s="1">
        <v>6.06</v>
      </c>
      <c r="AI10" s="5">
        <f t="shared" si="1"/>
        <v>1.1220000000000003</v>
      </c>
      <c r="AJ10" s="5">
        <f t="shared" si="2"/>
        <v>3.984014732730166</v>
      </c>
    </row>
    <row r="11" spans="1:36" x14ac:dyDescent="0.2">
      <c r="A11" t="s">
        <v>3</v>
      </c>
      <c r="B11">
        <v>20</v>
      </c>
      <c r="C11">
        <v>165</v>
      </c>
      <c r="D11">
        <v>52</v>
      </c>
      <c r="E11">
        <v>19.100000000000001</v>
      </c>
      <c r="F11">
        <v>61</v>
      </c>
      <c r="G11">
        <v>0.78</v>
      </c>
      <c r="H11">
        <v>0.36</v>
      </c>
      <c r="I11">
        <v>98</v>
      </c>
      <c r="J11">
        <v>177</v>
      </c>
      <c r="K11">
        <v>128</v>
      </c>
      <c r="L11">
        <v>106</v>
      </c>
      <c r="M11" s="1">
        <v>0.9</v>
      </c>
      <c r="N11" s="1">
        <v>34.700000000000003</v>
      </c>
      <c r="O11" s="1">
        <v>40</v>
      </c>
      <c r="P11">
        <v>13</v>
      </c>
      <c r="Q11" s="1">
        <v>0.8</v>
      </c>
      <c r="R11">
        <v>4.7</v>
      </c>
      <c r="S11">
        <v>5.7</v>
      </c>
      <c r="T11">
        <v>3.4</v>
      </c>
      <c r="U11" s="4">
        <v>13.612300722809721</v>
      </c>
      <c r="V11">
        <v>29</v>
      </c>
      <c r="W11">
        <v>73</v>
      </c>
      <c r="X11">
        <v>52</v>
      </c>
      <c r="Y11" s="5">
        <f t="shared" si="0"/>
        <v>1.7931034482758621</v>
      </c>
      <c r="Z11">
        <v>116</v>
      </c>
      <c r="AA11">
        <v>10.3</v>
      </c>
      <c r="AB11" s="4">
        <v>103.33333333333333</v>
      </c>
      <c r="AC11">
        <v>0.6</v>
      </c>
      <c r="AE11" s="4">
        <v>0.520095053530781</v>
      </c>
      <c r="AF11" s="1">
        <v>17.8</v>
      </c>
      <c r="AG11" s="1">
        <v>0.42</v>
      </c>
      <c r="AH11" s="1">
        <v>7.63</v>
      </c>
      <c r="AI11" s="5">
        <f t="shared" si="1"/>
        <v>0.20982857142857145</v>
      </c>
      <c r="AJ11" s="5">
        <f t="shared" si="2"/>
        <v>19.43406832529568</v>
      </c>
    </row>
    <row r="12" spans="1:36" x14ac:dyDescent="0.2">
      <c r="A12" t="s">
        <v>3</v>
      </c>
      <c r="B12">
        <v>19</v>
      </c>
      <c r="C12">
        <v>173</v>
      </c>
      <c r="D12">
        <v>75.34</v>
      </c>
      <c r="E12">
        <v>25.2</v>
      </c>
      <c r="F12">
        <v>83</v>
      </c>
      <c r="G12">
        <v>0.89</v>
      </c>
      <c r="H12">
        <v>0.47</v>
      </c>
      <c r="I12">
        <v>109</v>
      </c>
      <c r="J12">
        <v>147</v>
      </c>
      <c r="K12">
        <v>132</v>
      </c>
      <c r="L12">
        <v>92</v>
      </c>
      <c r="M12" s="1">
        <v>8.5</v>
      </c>
      <c r="N12" s="1">
        <v>100</v>
      </c>
      <c r="O12" s="1">
        <v>56.7</v>
      </c>
      <c r="P12">
        <v>8.1</v>
      </c>
      <c r="Q12">
        <v>3.4</v>
      </c>
      <c r="R12">
        <v>11.4</v>
      </c>
      <c r="S12">
        <v>10.3</v>
      </c>
      <c r="T12">
        <v>8.1</v>
      </c>
      <c r="U12" s="4">
        <v>9.5586269590597119</v>
      </c>
      <c r="V12">
        <v>35</v>
      </c>
      <c r="W12">
        <v>133</v>
      </c>
      <c r="X12">
        <v>103</v>
      </c>
      <c r="Y12" s="5">
        <f t="shared" si="0"/>
        <v>2.9428571428571431</v>
      </c>
      <c r="Z12">
        <v>183</v>
      </c>
      <c r="AA12">
        <v>4.4400000000000004</v>
      </c>
      <c r="AB12" s="4">
        <v>10.823529411764707</v>
      </c>
      <c r="AC12">
        <v>0.7</v>
      </c>
      <c r="AD12">
        <v>1.34</v>
      </c>
      <c r="AE12" s="4">
        <v>0.34563724107943639</v>
      </c>
      <c r="AF12" s="1">
        <v>4.21</v>
      </c>
      <c r="AG12" s="1">
        <v>2.4</v>
      </c>
      <c r="AH12" s="1">
        <v>10.1</v>
      </c>
      <c r="AI12" s="5">
        <f t="shared" si="1"/>
        <v>1.8692201834862385</v>
      </c>
      <c r="AJ12" s="5">
        <f t="shared" si="2"/>
        <v>1.8372749683928356</v>
      </c>
    </row>
    <row r="13" spans="1:36" x14ac:dyDescent="0.2">
      <c r="A13" t="s">
        <v>3</v>
      </c>
      <c r="B13">
        <v>20</v>
      </c>
      <c r="C13">
        <v>173.5</v>
      </c>
      <c r="D13">
        <v>50</v>
      </c>
      <c r="E13">
        <v>16.7</v>
      </c>
      <c r="F13">
        <v>60</v>
      </c>
      <c r="G13">
        <v>0.75</v>
      </c>
      <c r="H13">
        <v>0.34</v>
      </c>
      <c r="I13">
        <v>84</v>
      </c>
      <c r="J13">
        <v>132</v>
      </c>
      <c r="K13">
        <v>107</v>
      </c>
      <c r="L13">
        <v>100</v>
      </c>
      <c r="M13" s="1">
        <v>2.2999999999999998</v>
      </c>
      <c r="N13" s="1">
        <v>19.2</v>
      </c>
      <c r="O13" s="1">
        <v>21.3</v>
      </c>
      <c r="P13">
        <v>22.6</v>
      </c>
      <c r="Q13">
        <v>0.1</v>
      </c>
      <c r="R13">
        <v>0.26</v>
      </c>
      <c r="S13">
        <v>0.21</v>
      </c>
      <c r="T13">
        <v>0.5</v>
      </c>
      <c r="U13" s="4">
        <v>9.9527805472471478</v>
      </c>
      <c r="V13">
        <v>35</v>
      </c>
      <c r="W13">
        <v>72</v>
      </c>
      <c r="X13">
        <v>46</v>
      </c>
      <c r="Y13" s="5">
        <f t="shared" si="0"/>
        <v>1.3142857142857143</v>
      </c>
      <c r="Z13">
        <v>133</v>
      </c>
      <c r="AA13">
        <v>8.0299999999999994</v>
      </c>
      <c r="AB13" s="4">
        <v>38.260869565217398</v>
      </c>
      <c r="AC13">
        <v>3.9</v>
      </c>
      <c r="AD13">
        <v>0.33</v>
      </c>
      <c r="AE13" s="4">
        <v>0.43361176113731276</v>
      </c>
      <c r="AF13" s="1">
        <v>15.9</v>
      </c>
      <c r="AG13" s="1">
        <v>0.35</v>
      </c>
      <c r="AH13" s="1">
        <v>5.61</v>
      </c>
      <c r="AI13" s="5">
        <f t="shared" si="1"/>
        <v>0.58649999999999991</v>
      </c>
      <c r="AJ13" s="5">
        <f t="shared" si="2"/>
        <v>9.3083031522468147</v>
      </c>
    </row>
    <row r="14" spans="1:36" x14ac:dyDescent="0.2">
      <c r="A14" t="s">
        <v>3</v>
      </c>
      <c r="B14">
        <v>19</v>
      </c>
      <c r="C14">
        <v>169</v>
      </c>
      <c r="D14">
        <v>62.8</v>
      </c>
      <c r="E14">
        <v>22</v>
      </c>
      <c r="F14">
        <v>74</v>
      </c>
      <c r="G14">
        <v>0.82</v>
      </c>
      <c r="H14">
        <v>0.43</v>
      </c>
      <c r="I14">
        <v>87</v>
      </c>
      <c r="J14">
        <v>142</v>
      </c>
      <c r="K14">
        <v>92</v>
      </c>
      <c r="L14">
        <v>88</v>
      </c>
      <c r="M14" s="1">
        <v>1.5</v>
      </c>
      <c r="N14" s="1">
        <v>65.099999999999994</v>
      </c>
      <c r="O14" s="1">
        <v>26.3</v>
      </c>
      <c r="P14">
        <v>21.4</v>
      </c>
      <c r="Q14">
        <v>0.2</v>
      </c>
      <c r="R14">
        <v>0.8</v>
      </c>
      <c r="S14">
        <v>0.7</v>
      </c>
      <c r="T14">
        <v>1.5</v>
      </c>
      <c r="U14" s="4">
        <v>7.6826084752635841</v>
      </c>
      <c r="V14">
        <v>29</v>
      </c>
      <c r="W14">
        <v>67</v>
      </c>
      <c r="X14">
        <v>138</v>
      </c>
      <c r="Y14" s="5">
        <f t="shared" si="0"/>
        <v>4.7586206896551726</v>
      </c>
      <c r="Z14">
        <v>116</v>
      </c>
      <c r="AA14">
        <v>6.6</v>
      </c>
      <c r="AB14" s="4">
        <v>62</v>
      </c>
      <c r="AC14">
        <v>0.3</v>
      </c>
      <c r="AD14">
        <v>0.22</v>
      </c>
      <c r="AE14" s="4">
        <v>0.46629302751645946</v>
      </c>
      <c r="AF14" s="1">
        <v>15.3</v>
      </c>
      <c r="AG14" s="1">
        <v>1.1499999999999999</v>
      </c>
      <c r="AH14" s="1">
        <v>17.7</v>
      </c>
      <c r="AI14" s="5">
        <f t="shared" si="1"/>
        <v>0.37458620689655164</v>
      </c>
      <c r="AJ14" s="5">
        <f t="shared" si="2"/>
        <v>13.616285143813071</v>
      </c>
    </row>
    <row r="15" spans="1:36" x14ac:dyDescent="0.2">
      <c r="A15" t="s">
        <v>3</v>
      </c>
      <c r="B15">
        <v>19</v>
      </c>
      <c r="C15">
        <v>184</v>
      </c>
      <c r="D15">
        <v>61.2</v>
      </c>
      <c r="E15">
        <v>18.100000000000001</v>
      </c>
      <c r="F15">
        <v>68</v>
      </c>
      <c r="G15">
        <v>0.77</v>
      </c>
      <c r="H15">
        <v>0.36</v>
      </c>
      <c r="I15">
        <v>10.039999999999999</v>
      </c>
      <c r="J15">
        <v>164</v>
      </c>
      <c r="K15">
        <v>119</v>
      </c>
      <c r="L15">
        <v>91</v>
      </c>
      <c r="M15" s="1">
        <v>3.8</v>
      </c>
      <c r="N15" s="1">
        <v>43</v>
      </c>
      <c r="O15" s="1">
        <v>21.8</v>
      </c>
      <c r="P15">
        <v>9.6</v>
      </c>
      <c r="Q15">
        <v>0.5</v>
      </c>
      <c r="R15">
        <v>3.1</v>
      </c>
      <c r="S15">
        <v>3.7</v>
      </c>
      <c r="T15">
        <v>2.2000000000000002</v>
      </c>
      <c r="U15" s="4">
        <v>16.978401246938322</v>
      </c>
      <c r="V15">
        <v>31</v>
      </c>
      <c r="W15">
        <v>38</v>
      </c>
      <c r="X15">
        <v>64</v>
      </c>
      <c r="Y15" s="5">
        <f t="shared" si="0"/>
        <v>2.064516129032258</v>
      </c>
      <c r="Z15">
        <v>86</v>
      </c>
      <c r="AA15">
        <v>6.45</v>
      </c>
      <c r="AB15" s="4">
        <v>24.210526315789476</v>
      </c>
      <c r="AC15">
        <v>1.2</v>
      </c>
      <c r="AD15">
        <v>0.56999999999999995</v>
      </c>
      <c r="AE15" s="4">
        <v>0.39314799284944157</v>
      </c>
      <c r="AF15" s="1">
        <v>10.4</v>
      </c>
      <c r="AG15" s="1">
        <v>0.55000000000000004</v>
      </c>
      <c r="AH15" s="1">
        <v>5.74</v>
      </c>
      <c r="AI15" s="5">
        <f t="shared" si="1"/>
        <v>5.2519027888446219</v>
      </c>
      <c r="AJ15" s="5">
        <f t="shared" si="2"/>
        <v>57.886028468286462</v>
      </c>
    </row>
    <row r="16" spans="1:36" x14ac:dyDescent="0.2">
      <c r="A16" t="s">
        <v>3</v>
      </c>
      <c r="B16">
        <v>19</v>
      </c>
      <c r="C16">
        <v>176</v>
      </c>
      <c r="D16">
        <v>59.7</v>
      </c>
      <c r="E16">
        <v>19.3</v>
      </c>
      <c r="F16">
        <v>72</v>
      </c>
      <c r="G16">
        <v>0.84</v>
      </c>
      <c r="H16">
        <v>0.4</v>
      </c>
      <c r="I16">
        <v>88</v>
      </c>
      <c r="J16">
        <v>136</v>
      </c>
      <c r="K16">
        <v>110</v>
      </c>
      <c r="L16">
        <v>129</v>
      </c>
      <c r="M16" s="1">
        <v>3.7</v>
      </c>
      <c r="N16" s="1">
        <v>48.5</v>
      </c>
      <c r="O16" s="1">
        <v>33.200000000000003</v>
      </c>
      <c r="P16">
        <v>93.9</v>
      </c>
      <c r="Q16">
        <v>1.8</v>
      </c>
      <c r="R16">
        <v>6.4</v>
      </c>
      <c r="S16">
        <v>6.4</v>
      </c>
      <c r="T16">
        <v>9.1999999999999993</v>
      </c>
      <c r="U16" s="4">
        <v>7.7177474569640063</v>
      </c>
      <c r="V16">
        <v>27</v>
      </c>
      <c r="W16">
        <v>64</v>
      </c>
      <c r="X16">
        <v>57</v>
      </c>
      <c r="Y16" s="5">
        <f t="shared" si="0"/>
        <v>2.1111111111111112</v>
      </c>
      <c r="Z16">
        <v>106</v>
      </c>
      <c r="AA16">
        <v>6.73</v>
      </c>
      <c r="AB16" s="4">
        <v>25.405405405405403</v>
      </c>
      <c r="AC16">
        <v>0.5</v>
      </c>
      <c r="AD16">
        <v>0.55000000000000004</v>
      </c>
      <c r="AE16" s="4">
        <v>0.39349481027098582</v>
      </c>
      <c r="AF16" s="1">
        <v>7.3</v>
      </c>
      <c r="AG16" s="1">
        <v>0.93</v>
      </c>
      <c r="AH16" s="1">
        <v>6.82</v>
      </c>
      <c r="AI16" s="5">
        <f t="shared" si="1"/>
        <v>0.91776818181818187</v>
      </c>
      <c r="AJ16" s="5">
        <f t="shared" si="2"/>
        <v>5.4855513259738586</v>
      </c>
    </row>
    <row r="17" spans="1:36" x14ac:dyDescent="0.2">
      <c r="A17" t="s">
        <v>3</v>
      </c>
      <c r="B17">
        <v>19</v>
      </c>
      <c r="C17">
        <v>171</v>
      </c>
      <c r="D17">
        <v>61.52</v>
      </c>
      <c r="E17">
        <v>21</v>
      </c>
      <c r="F17">
        <v>75</v>
      </c>
      <c r="G17">
        <v>0.86</v>
      </c>
      <c r="H17">
        <v>0.43</v>
      </c>
      <c r="I17">
        <v>81</v>
      </c>
      <c r="J17">
        <v>89</v>
      </c>
      <c r="K17">
        <v>71</v>
      </c>
      <c r="L17">
        <v>80</v>
      </c>
      <c r="M17" s="1">
        <v>1.1000000000000001</v>
      </c>
      <c r="N17" s="1">
        <v>45.1</v>
      </c>
      <c r="O17" s="1">
        <v>19.399999999999999</v>
      </c>
      <c r="P17">
        <v>7.4</v>
      </c>
      <c r="Q17">
        <v>0.6</v>
      </c>
      <c r="R17">
        <v>8.9</v>
      </c>
      <c r="S17">
        <v>5.2</v>
      </c>
      <c r="T17">
        <v>2.2000000000000002</v>
      </c>
      <c r="U17" s="4">
        <v>12.428855516697524</v>
      </c>
      <c r="V17">
        <v>35</v>
      </c>
      <c r="W17">
        <v>104</v>
      </c>
      <c r="X17">
        <v>129</v>
      </c>
      <c r="Y17" s="5">
        <f t="shared" si="0"/>
        <v>3.6857142857142855</v>
      </c>
      <c r="Z17">
        <v>169</v>
      </c>
      <c r="AA17">
        <v>7.34</v>
      </c>
      <c r="AB17" s="4">
        <v>70</v>
      </c>
      <c r="AC17">
        <v>0.5</v>
      </c>
      <c r="AD17">
        <v>0.16</v>
      </c>
      <c r="AE17" s="4">
        <v>0.51870356611889779</v>
      </c>
      <c r="AF17" s="1">
        <v>26.3</v>
      </c>
      <c r="AG17" s="1">
        <v>5.5</v>
      </c>
      <c r="AH17" s="1">
        <v>144.6</v>
      </c>
      <c r="AI17" s="5">
        <f t="shared" si="1"/>
        <v>0.28673333333333345</v>
      </c>
      <c r="AJ17" s="5">
        <f t="shared" si="2"/>
        <v>20.273925167164595</v>
      </c>
    </row>
    <row r="18" spans="1:36" x14ac:dyDescent="0.2">
      <c r="A18" t="s">
        <v>3</v>
      </c>
      <c r="B18">
        <v>22</v>
      </c>
      <c r="C18">
        <v>173</v>
      </c>
      <c r="D18">
        <v>68.2</v>
      </c>
      <c r="E18">
        <v>22.8</v>
      </c>
      <c r="F18">
        <v>83</v>
      </c>
      <c r="G18">
        <v>0.9</v>
      </c>
      <c r="H18">
        <v>0.47</v>
      </c>
      <c r="I18">
        <v>85</v>
      </c>
      <c r="J18">
        <v>141</v>
      </c>
      <c r="K18">
        <v>92</v>
      </c>
      <c r="L18">
        <v>108</v>
      </c>
      <c r="M18" s="1">
        <v>3.3</v>
      </c>
      <c r="N18" s="1">
        <v>63.4</v>
      </c>
      <c r="O18" s="1">
        <v>28.8</v>
      </c>
      <c r="P18">
        <v>29.3</v>
      </c>
      <c r="Q18">
        <v>2.4</v>
      </c>
      <c r="R18">
        <v>10.6</v>
      </c>
      <c r="S18">
        <v>8.3000000000000007</v>
      </c>
      <c r="T18">
        <v>8.8000000000000007</v>
      </c>
      <c r="U18" s="4">
        <v>5.3912255415793142</v>
      </c>
      <c r="V18">
        <v>23</v>
      </c>
      <c r="W18">
        <v>100</v>
      </c>
      <c r="X18">
        <v>144</v>
      </c>
      <c r="Y18" s="5">
        <f t="shared" si="0"/>
        <v>6.2608695652173916</v>
      </c>
      <c r="Z18">
        <v>139</v>
      </c>
      <c r="AA18">
        <v>5.21</v>
      </c>
      <c r="AB18" s="4">
        <v>24.848484848484851</v>
      </c>
      <c r="AC18">
        <v>0.7</v>
      </c>
      <c r="AD18">
        <v>0.48</v>
      </c>
      <c r="AE18" s="4">
        <v>0.41112879735267482</v>
      </c>
      <c r="AF18" s="1">
        <v>9.82</v>
      </c>
      <c r="AG18" s="1">
        <v>1.07</v>
      </c>
      <c r="AH18" s="1">
        <v>10.54</v>
      </c>
      <c r="AI18" s="5">
        <f t="shared" si="1"/>
        <v>0.83556000000000008</v>
      </c>
      <c r="AJ18" s="5">
        <f t="shared" si="2"/>
        <v>6.4158682098532953</v>
      </c>
    </row>
    <row r="19" spans="1:36" x14ac:dyDescent="0.2">
      <c r="A19" t="s">
        <v>3</v>
      </c>
      <c r="B19">
        <v>20</v>
      </c>
      <c r="C19">
        <v>164</v>
      </c>
      <c r="D19">
        <v>65</v>
      </c>
      <c r="E19">
        <v>24.2</v>
      </c>
      <c r="F19">
        <v>79</v>
      </c>
      <c r="G19">
        <v>0.79</v>
      </c>
      <c r="H19">
        <v>0.48</v>
      </c>
      <c r="I19">
        <v>80</v>
      </c>
      <c r="J19">
        <v>116</v>
      </c>
      <c r="K19">
        <v>73</v>
      </c>
      <c r="L19">
        <v>98</v>
      </c>
      <c r="M19" s="1">
        <v>6.6</v>
      </c>
      <c r="N19" s="1">
        <v>85</v>
      </c>
      <c r="O19" s="1">
        <v>100</v>
      </c>
      <c r="P19">
        <v>160</v>
      </c>
      <c r="Q19">
        <v>0.3</v>
      </c>
      <c r="R19">
        <v>9.6</v>
      </c>
      <c r="S19">
        <v>1.8</v>
      </c>
      <c r="T19">
        <v>10</v>
      </c>
      <c r="U19" s="4">
        <v>7.27</v>
      </c>
      <c r="V19">
        <v>43</v>
      </c>
      <c r="W19">
        <v>100</v>
      </c>
      <c r="X19">
        <v>120</v>
      </c>
      <c r="Y19" s="5">
        <f t="shared" si="0"/>
        <v>2.7906976744186047</v>
      </c>
      <c r="Z19">
        <v>178</v>
      </c>
      <c r="AA19">
        <v>4.54</v>
      </c>
      <c r="AB19" s="4">
        <v>19.545454545454543</v>
      </c>
      <c r="AC19">
        <v>1.1000000000000001</v>
      </c>
      <c r="AE19" s="4">
        <v>0.38790494871818582</v>
      </c>
      <c r="AF19" s="1">
        <v>4.57</v>
      </c>
      <c r="AG19" s="1">
        <v>2.17</v>
      </c>
      <c r="AH19" s="1">
        <v>9.9600000000000009</v>
      </c>
      <c r="AI19" s="5">
        <f t="shared" si="1"/>
        <v>1.7334900000000002</v>
      </c>
      <c r="AJ19" s="5">
        <f t="shared" si="2"/>
        <v>3.5018487693839799</v>
      </c>
    </row>
    <row r="20" spans="1:36" x14ac:dyDescent="0.2">
      <c r="A20" t="s">
        <v>3</v>
      </c>
      <c r="B20">
        <v>19</v>
      </c>
      <c r="C20">
        <v>179.5</v>
      </c>
      <c r="D20">
        <v>56.2</v>
      </c>
      <c r="E20">
        <v>17.5</v>
      </c>
      <c r="F20">
        <v>64</v>
      </c>
      <c r="G20">
        <v>0.78</v>
      </c>
      <c r="H20">
        <v>0.35</v>
      </c>
      <c r="I20">
        <v>89</v>
      </c>
      <c r="J20">
        <v>76</v>
      </c>
      <c r="K20">
        <v>77</v>
      </c>
      <c r="L20">
        <v>60</v>
      </c>
      <c r="M20" s="1">
        <v>2.8</v>
      </c>
      <c r="N20" s="1">
        <v>21.9</v>
      </c>
      <c r="O20" s="1">
        <v>16.899999999999999</v>
      </c>
      <c r="P20">
        <v>4.9000000000000004</v>
      </c>
      <c r="Q20">
        <v>0.6</v>
      </c>
      <c r="R20">
        <v>3.8</v>
      </c>
      <c r="S20">
        <v>2.4</v>
      </c>
      <c r="T20">
        <v>1.2</v>
      </c>
      <c r="U20" s="4">
        <v>14.200686572324713</v>
      </c>
      <c r="V20">
        <v>31</v>
      </c>
      <c r="W20">
        <v>41</v>
      </c>
      <c r="X20">
        <v>36</v>
      </c>
      <c r="Y20" s="5">
        <f t="shared" si="0"/>
        <v>1.1612903225806452</v>
      </c>
      <c r="Z20">
        <v>87</v>
      </c>
      <c r="AA20">
        <v>8.39</v>
      </c>
      <c r="AB20" s="4">
        <v>33.214285714285715</v>
      </c>
      <c r="AC20">
        <v>0.5</v>
      </c>
      <c r="AD20">
        <v>0.42</v>
      </c>
      <c r="AE20" s="4">
        <v>0.41396880096105543</v>
      </c>
      <c r="AF20" s="1">
        <v>18.899999999999999</v>
      </c>
      <c r="AG20" s="1">
        <v>2.1</v>
      </c>
      <c r="AH20" s="1">
        <v>1.3</v>
      </c>
      <c r="AI20" s="5">
        <f t="shared" si="1"/>
        <v>0.68993258426966286</v>
      </c>
      <c r="AJ20" s="5">
        <f t="shared" si="2"/>
        <v>7.1218322670102996</v>
      </c>
    </row>
    <row r="21" spans="1:36" x14ac:dyDescent="0.2">
      <c r="A21" t="s">
        <v>3</v>
      </c>
      <c r="B21">
        <v>19</v>
      </c>
      <c r="C21">
        <v>171</v>
      </c>
      <c r="D21">
        <v>62</v>
      </c>
      <c r="E21">
        <v>21.2</v>
      </c>
      <c r="F21">
        <v>72</v>
      </c>
      <c r="G21">
        <v>0.77</v>
      </c>
      <c r="H21">
        <v>0.42</v>
      </c>
      <c r="I21">
        <v>98</v>
      </c>
      <c r="J21">
        <v>171</v>
      </c>
      <c r="K21">
        <v>160</v>
      </c>
      <c r="L21">
        <v>110</v>
      </c>
      <c r="M21" s="1">
        <v>12.9</v>
      </c>
      <c r="N21" s="1">
        <v>82.3</v>
      </c>
      <c r="O21" s="1">
        <v>120.3</v>
      </c>
      <c r="P21">
        <v>53.1</v>
      </c>
      <c r="Q21">
        <v>0.4</v>
      </c>
      <c r="R21">
        <v>1.4</v>
      </c>
      <c r="S21">
        <v>0.3</v>
      </c>
      <c r="T21">
        <v>0.5</v>
      </c>
      <c r="U21" s="4">
        <v>12.068605022999533</v>
      </c>
      <c r="V21">
        <v>25</v>
      </c>
      <c r="W21">
        <v>50</v>
      </c>
      <c r="X21">
        <v>124</v>
      </c>
      <c r="Y21" s="5">
        <f t="shared" si="0"/>
        <v>4.96</v>
      </c>
      <c r="Z21">
        <v>99</v>
      </c>
      <c r="AA21">
        <v>3.73</v>
      </c>
      <c r="AB21" s="4">
        <v>6.6666666666666661</v>
      </c>
      <c r="AC21">
        <v>1</v>
      </c>
      <c r="AD21">
        <v>1.94</v>
      </c>
      <c r="AE21" s="4">
        <v>0.32839771689675562</v>
      </c>
      <c r="AF21" s="1">
        <v>2.62</v>
      </c>
      <c r="AG21" s="1">
        <v>0.95</v>
      </c>
      <c r="AH21" s="1">
        <v>2.5</v>
      </c>
      <c r="AI21" s="5">
        <f t="shared" si="1"/>
        <v>3.0075428571428571</v>
      </c>
      <c r="AJ21" s="5">
        <f t="shared" si="2"/>
        <v>1.4166739380543127</v>
      </c>
    </row>
    <row r="22" spans="1:36" x14ac:dyDescent="0.2">
      <c r="A22" t="s">
        <v>3</v>
      </c>
      <c r="B22">
        <v>19</v>
      </c>
      <c r="C22">
        <v>173</v>
      </c>
      <c r="D22">
        <v>61</v>
      </c>
      <c r="E22">
        <v>20.399999999999999</v>
      </c>
      <c r="F22">
        <v>69</v>
      </c>
      <c r="G22">
        <v>0.77</v>
      </c>
      <c r="H22">
        <v>0.39</v>
      </c>
      <c r="I22">
        <v>85</v>
      </c>
      <c r="J22">
        <v>117</v>
      </c>
      <c r="K22">
        <v>111</v>
      </c>
      <c r="L22">
        <v>81</v>
      </c>
      <c r="M22" s="1">
        <v>0.5</v>
      </c>
      <c r="N22" s="1">
        <v>15</v>
      </c>
      <c r="O22" s="1">
        <v>18.7</v>
      </c>
      <c r="P22">
        <v>6.5</v>
      </c>
      <c r="Q22">
        <v>1.9</v>
      </c>
      <c r="R22">
        <v>2.9</v>
      </c>
      <c r="S22">
        <v>3.7</v>
      </c>
      <c r="T22">
        <v>1.7</v>
      </c>
      <c r="U22" s="4">
        <v>12.73</v>
      </c>
      <c r="V22">
        <v>30</v>
      </c>
      <c r="W22">
        <v>72</v>
      </c>
      <c r="X22">
        <v>98</v>
      </c>
      <c r="Y22" s="5">
        <f t="shared" si="0"/>
        <v>3.2666666666666666</v>
      </c>
      <c r="Z22">
        <v>126</v>
      </c>
      <c r="AA22">
        <v>9.9600000000000009</v>
      </c>
      <c r="AB22" s="4">
        <v>170</v>
      </c>
      <c r="AC22">
        <v>0.4</v>
      </c>
      <c r="AD22">
        <v>7.0000000000000007E-2</v>
      </c>
      <c r="AE22" s="4">
        <v>0.61410390450707841</v>
      </c>
      <c r="AF22" s="1">
        <v>43.09</v>
      </c>
      <c r="AG22" s="1">
        <v>0.45</v>
      </c>
      <c r="AH22" s="1">
        <v>19.5</v>
      </c>
      <c r="AI22" s="5">
        <f t="shared" si="1"/>
        <v>0.12660000000000002</v>
      </c>
      <c r="AJ22" s="5">
        <f t="shared" si="2"/>
        <v>41.905545429439378</v>
      </c>
    </row>
    <row r="23" spans="1:36" x14ac:dyDescent="0.2">
      <c r="A23" t="s">
        <v>3</v>
      </c>
      <c r="B23">
        <v>19</v>
      </c>
      <c r="C23">
        <v>169</v>
      </c>
      <c r="D23">
        <v>60.94</v>
      </c>
      <c r="E23">
        <v>21.3</v>
      </c>
      <c r="F23">
        <v>76</v>
      </c>
      <c r="G23">
        <v>0.84</v>
      </c>
      <c r="H23">
        <v>0.44</v>
      </c>
      <c r="I23">
        <v>104</v>
      </c>
      <c r="J23">
        <v>168</v>
      </c>
      <c r="K23">
        <v>125</v>
      </c>
      <c r="L23">
        <v>110</v>
      </c>
      <c r="M23" s="1">
        <v>1</v>
      </c>
      <c r="N23" s="1">
        <v>99.6</v>
      </c>
      <c r="O23" s="1">
        <v>55.6</v>
      </c>
      <c r="P23">
        <v>26.4</v>
      </c>
      <c r="Q23">
        <v>2.7</v>
      </c>
      <c r="R23">
        <v>7</v>
      </c>
      <c r="S23">
        <v>6.1</v>
      </c>
      <c r="T23">
        <v>5.4</v>
      </c>
      <c r="U23" s="4">
        <v>12.028087927202634</v>
      </c>
      <c r="V23">
        <v>30</v>
      </c>
      <c r="W23">
        <v>124</v>
      </c>
      <c r="X23">
        <v>58</v>
      </c>
      <c r="Y23" s="5">
        <f t="shared" si="0"/>
        <v>1.9333333333333333</v>
      </c>
      <c r="Z23">
        <v>170</v>
      </c>
      <c r="AA23">
        <v>9.66</v>
      </c>
      <c r="AB23" s="4">
        <v>88</v>
      </c>
      <c r="AC23">
        <v>0.5</v>
      </c>
      <c r="AD23">
        <v>0.15</v>
      </c>
      <c r="AE23" s="4">
        <v>0.51427560364640368</v>
      </c>
      <c r="AF23" s="1">
        <v>11.8</v>
      </c>
      <c r="AG23" s="1">
        <v>1.54</v>
      </c>
      <c r="AH23" s="1">
        <v>18.399999999999999</v>
      </c>
      <c r="AI23" s="5">
        <f t="shared" si="1"/>
        <v>0.22557692307692304</v>
      </c>
      <c r="AJ23" s="5">
        <f t="shared" si="2"/>
        <v>16.178898519321049</v>
      </c>
    </row>
    <row r="24" spans="1:36" x14ac:dyDescent="0.2">
      <c r="A24" t="s">
        <v>3</v>
      </c>
      <c r="B24">
        <v>19</v>
      </c>
      <c r="C24">
        <v>185</v>
      </c>
      <c r="D24">
        <v>90.4</v>
      </c>
      <c r="E24">
        <v>26.4</v>
      </c>
      <c r="F24">
        <v>94</v>
      </c>
      <c r="G24">
        <v>0.89</v>
      </c>
      <c r="H24">
        <v>0.5</v>
      </c>
      <c r="I24">
        <v>97</v>
      </c>
      <c r="J24">
        <v>151</v>
      </c>
      <c r="K24">
        <v>106</v>
      </c>
      <c r="L24">
        <v>94</v>
      </c>
      <c r="M24" s="1">
        <v>3.5</v>
      </c>
      <c r="N24" s="1">
        <v>109.6</v>
      </c>
      <c r="O24" s="1">
        <v>50.5</v>
      </c>
      <c r="P24">
        <v>12.3</v>
      </c>
      <c r="Q24">
        <v>2.74</v>
      </c>
      <c r="R24">
        <v>7.3</v>
      </c>
      <c r="S24">
        <v>7</v>
      </c>
      <c r="T24">
        <v>5.47</v>
      </c>
      <c r="U24" s="4">
        <v>15.125235621252932</v>
      </c>
      <c r="V24">
        <v>33</v>
      </c>
      <c r="W24">
        <v>91</v>
      </c>
      <c r="X24">
        <v>40</v>
      </c>
      <c r="Y24" s="5">
        <f t="shared" si="0"/>
        <v>1.2121212121212122</v>
      </c>
      <c r="Z24">
        <v>133</v>
      </c>
      <c r="AA24">
        <v>7.63</v>
      </c>
      <c r="AB24" s="4">
        <v>25.428571428571427</v>
      </c>
      <c r="AC24">
        <v>0.9</v>
      </c>
      <c r="AD24">
        <v>0.53</v>
      </c>
      <c r="AE24" s="4">
        <v>0.40104945804116504</v>
      </c>
      <c r="AF24" s="1">
        <v>7.22</v>
      </c>
      <c r="AG24" s="1">
        <v>1.96</v>
      </c>
      <c r="AH24" s="1">
        <v>14.2</v>
      </c>
      <c r="AI24" s="5">
        <f t="shared" si="1"/>
        <v>0.82073195876288652</v>
      </c>
      <c r="AJ24" s="5">
        <f t="shared" si="2"/>
        <v>5.1138270170853293</v>
      </c>
    </row>
    <row r="25" spans="1:36" x14ac:dyDescent="0.2">
      <c r="A25" t="s">
        <v>3</v>
      </c>
      <c r="B25">
        <v>20</v>
      </c>
      <c r="C25">
        <v>173</v>
      </c>
      <c r="D25">
        <v>66.900000000000006</v>
      </c>
      <c r="E25">
        <v>22.4</v>
      </c>
      <c r="F25">
        <v>77</v>
      </c>
      <c r="G25">
        <v>0.88</v>
      </c>
      <c r="H25">
        <v>0.44</v>
      </c>
      <c r="I25">
        <v>84</v>
      </c>
      <c r="J25">
        <v>156</v>
      </c>
      <c r="K25">
        <v>121</v>
      </c>
      <c r="L25">
        <v>98</v>
      </c>
      <c r="M25" s="1">
        <v>6.4</v>
      </c>
      <c r="N25" s="1">
        <v>87.6</v>
      </c>
      <c r="O25" s="1">
        <v>57.3</v>
      </c>
      <c r="P25">
        <v>37.799999999999997</v>
      </c>
      <c r="Q25">
        <v>2.8</v>
      </c>
      <c r="R25">
        <v>7</v>
      </c>
      <c r="S25">
        <v>6.8</v>
      </c>
      <c r="T25">
        <v>7.2</v>
      </c>
      <c r="U25" s="4">
        <v>8.6307870417533135</v>
      </c>
      <c r="V25">
        <v>32</v>
      </c>
      <c r="W25">
        <v>109</v>
      </c>
      <c r="X25">
        <v>151</v>
      </c>
      <c r="Y25" s="5">
        <f t="shared" si="0"/>
        <v>4.71875</v>
      </c>
      <c r="Z25">
        <v>175</v>
      </c>
      <c r="AA25">
        <v>4.2699999999999996</v>
      </c>
      <c r="AB25" s="4">
        <v>13.59375</v>
      </c>
      <c r="AC25">
        <v>3.9</v>
      </c>
      <c r="AD25">
        <v>0.93</v>
      </c>
      <c r="AE25" s="4">
        <v>0.3642059517339733</v>
      </c>
      <c r="AF25" s="1">
        <v>5.38</v>
      </c>
      <c r="AG25" s="1">
        <v>1.1200000000000001</v>
      </c>
      <c r="AH25" s="1">
        <v>6.07</v>
      </c>
      <c r="AI25" s="5">
        <f t="shared" si="1"/>
        <v>1.6320000000000001</v>
      </c>
      <c r="AJ25" s="5">
        <f t="shared" si="2"/>
        <v>3.396163648558014</v>
      </c>
    </row>
    <row r="26" spans="1:36" x14ac:dyDescent="0.2">
      <c r="A26" t="s">
        <v>3</v>
      </c>
      <c r="B26">
        <v>20</v>
      </c>
      <c r="C26">
        <v>188</v>
      </c>
      <c r="D26">
        <v>57.04</v>
      </c>
      <c r="E26">
        <v>16.100000000000001</v>
      </c>
      <c r="F26">
        <v>73</v>
      </c>
      <c r="G26">
        <v>0.86</v>
      </c>
      <c r="H26">
        <v>0.38</v>
      </c>
      <c r="I26">
        <v>87</v>
      </c>
      <c r="J26">
        <v>151</v>
      </c>
      <c r="K26">
        <v>161</v>
      </c>
      <c r="L26">
        <v>124</v>
      </c>
      <c r="M26" s="1">
        <v>4.0999999999999996</v>
      </c>
      <c r="N26" s="1">
        <v>81.900000000000006</v>
      </c>
      <c r="O26" s="1">
        <v>136.80000000000001</v>
      </c>
      <c r="P26">
        <v>99.9</v>
      </c>
      <c r="Q26">
        <v>1.06</v>
      </c>
      <c r="R26">
        <v>7.03</v>
      </c>
      <c r="S26">
        <v>4.3</v>
      </c>
      <c r="T26">
        <v>8.57</v>
      </c>
      <c r="U26" s="4">
        <v>6.1318948006241385</v>
      </c>
      <c r="V26">
        <v>31</v>
      </c>
      <c r="W26">
        <v>86</v>
      </c>
      <c r="X26">
        <v>107</v>
      </c>
      <c r="Y26" s="5">
        <f t="shared" si="0"/>
        <v>3.4516129032258065</v>
      </c>
      <c r="Z26">
        <v>140</v>
      </c>
      <c r="AA26">
        <v>5.38</v>
      </c>
      <c r="AB26" s="4">
        <v>21.951219512195124</v>
      </c>
      <c r="AC26">
        <v>0.7</v>
      </c>
      <c r="AD26">
        <v>0.6</v>
      </c>
      <c r="AE26" s="4">
        <v>0.38955579622513198</v>
      </c>
      <c r="AF26" s="1">
        <v>4.53</v>
      </c>
      <c r="AG26" s="1">
        <v>1.21</v>
      </c>
      <c r="AH26" s="1">
        <v>5.52</v>
      </c>
      <c r="AI26" s="5">
        <f t="shared" si="1"/>
        <v>1.023868965517241</v>
      </c>
      <c r="AJ26" s="5">
        <f t="shared" si="2"/>
        <v>5.0298663413054694</v>
      </c>
    </row>
    <row r="27" spans="1:36" x14ac:dyDescent="0.2">
      <c r="A27" t="s">
        <v>3</v>
      </c>
      <c r="B27">
        <v>18</v>
      </c>
      <c r="C27">
        <v>167</v>
      </c>
      <c r="D27">
        <v>47.3</v>
      </c>
      <c r="E27">
        <v>17</v>
      </c>
      <c r="F27">
        <v>64</v>
      </c>
      <c r="G27">
        <v>0.8</v>
      </c>
      <c r="H27">
        <v>0.38</v>
      </c>
      <c r="I27">
        <v>87</v>
      </c>
      <c r="J27">
        <v>188</v>
      </c>
      <c r="K27">
        <v>135</v>
      </c>
      <c r="L27">
        <v>133</v>
      </c>
      <c r="M27" s="1">
        <v>4.5</v>
      </c>
      <c r="N27" s="1">
        <v>76.400000000000006</v>
      </c>
      <c r="O27" s="1">
        <v>53.1</v>
      </c>
      <c r="P27">
        <v>52.2</v>
      </c>
      <c r="Q27">
        <v>0.54</v>
      </c>
      <c r="R27">
        <v>2.61</v>
      </c>
      <c r="S27">
        <v>3.3</v>
      </c>
      <c r="T27">
        <v>3.22</v>
      </c>
      <c r="U27" s="4">
        <v>13.210065105371966</v>
      </c>
      <c r="V27">
        <v>32</v>
      </c>
      <c r="W27">
        <v>59</v>
      </c>
      <c r="X27">
        <v>55</v>
      </c>
      <c r="Y27" s="5">
        <f t="shared" si="0"/>
        <v>1.71875</v>
      </c>
      <c r="Z27">
        <v>112</v>
      </c>
      <c r="AA27">
        <v>6.44</v>
      </c>
      <c r="AB27" s="4">
        <v>18.888888888888889</v>
      </c>
      <c r="AC27">
        <v>0.3</v>
      </c>
      <c r="AD27">
        <v>0.66</v>
      </c>
      <c r="AE27" s="4">
        <v>0.38720197729708339</v>
      </c>
      <c r="AF27" s="1">
        <v>5.85</v>
      </c>
      <c r="AG27" s="1">
        <v>0.71</v>
      </c>
      <c r="AH27" s="1">
        <v>4.16</v>
      </c>
      <c r="AI27" s="5">
        <f t="shared" si="1"/>
        <v>1.1237586206896553</v>
      </c>
      <c r="AJ27" s="5">
        <f t="shared" si="2"/>
        <v>4.589537171946108</v>
      </c>
    </row>
    <row r="28" spans="1:36" x14ac:dyDescent="0.2">
      <c r="A28" t="s">
        <v>3</v>
      </c>
      <c r="B28">
        <v>20</v>
      </c>
      <c r="C28">
        <v>167</v>
      </c>
      <c r="D28">
        <v>51.5</v>
      </c>
      <c r="E28">
        <v>18.5</v>
      </c>
      <c r="F28">
        <v>71</v>
      </c>
      <c r="G28">
        <v>0.88</v>
      </c>
      <c r="H28">
        <v>0.42</v>
      </c>
      <c r="I28">
        <v>94</v>
      </c>
      <c r="J28">
        <v>186</v>
      </c>
      <c r="K28">
        <v>170</v>
      </c>
      <c r="L28">
        <v>119</v>
      </c>
      <c r="M28" s="1">
        <v>2.6</v>
      </c>
      <c r="N28" s="1">
        <v>13.2</v>
      </c>
      <c r="O28" s="1">
        <v>28.6</v>
      </c>
      <c r="P28">
        <v>25.5</v>
      </c>
      <c r="Q28">
        <v>0.78</v>
      </c>
      <c r="R28">
        <v>7.1</v>
      </c>
      <c r="S28">
        <v>8.4</v>
      </c>
      <c r="T28">
        <v>6.7</v>
      </c>
      <c r="U28" s="4">
        <v>12.48512135796719</v>
      </c>
      <c r="V28">
        <v>31</v>
      </c>
      <c r="W28">
        <v>74</v>
      </c>
      <c r="X28">
        <v>61</v>
      </c>
      <c r="Y28" s="5">
        <f t="shared" si="0"/>
        <v>1.967741935483871</v>
      </c>
      <c r="Z28">
        <v>120</v>
      </c>
      <c r="AA28">
        <v>7.28</v>
      </c>
      <c r="AB28" s="4">
        <v>32.692307692307693</v>
      </c>
      <c r="AC28">
        <v>0.4</v>
      </c>
      <c r="AD28">
        <v>0.39</v>
      </c>
      <c r="AE28" s="4">
        <v>0.42654977634272651</v>
      </c>
      <c r="AF28" s="1">
        <v>11.4</v>
      </c>
      <c r="AG28" s="1">
        <v>0.11</v>
      </c>
      <c r="AH28" s="1">
        <v>1.31</v>
      </c>
      <c r="AI28" s="5">
        <f t="shared" si="1"/>
        <v>0.62068085106382975</v>
      </c>
      <c r="AJ28" s="5">
        <f t="shared" si="2"/>
        <v>7.1461403225682503</v>
      </c>
    </row>
    <row r="29" spans="1:36" x14ac:dyDescent="0.2">
      <c r="A29" t="s">
        <v>3</v>
      </c>
      <c r="B29">
        <v>22</v>
      </c>
      <c r="C29">
        <v>187</v>
      </c>
      <c r="D29">
        <v>59.8</v>
      </c>
      <c r="E29">
        <v>17.100000000000001</v>
      </c>
      <c r="F29">
        <v>65</v>
      </c>
      <c r="G29">
        <v>0.76</v>
      </c>
      <c r="H29">
        <v>0.34</v>
      </c>
      <c r="I29">
        <v>100</v>
      </c>
      <c r="J29">
        <v>150</v>
      </c>
      <c r="K29">
        <v>126</v>
      </c>
      <c r="L29">
        <v>88</v>
      </c>
      <c r="M29" s="1">
        <v>1.4</v>
      </c>
      <c r="N29" s="1">
        <v>10.4</v>
      </c>
      <c r="O29" s="1">
        <v>20.100000000000001</v>
      </c>
      <c r="P29">
        <v>4.4000000000000004</v>
      </c>
      <c r="Q29">
        <v>0.9</v>
      </c>
      <c r="R29">
        <v>3.9</v>
      </c>
      <c r="S29">
        <v>4.5</v>
      </c>
      <c r="T29">
        <v>1.1000000000000001</v>
      </c>
      <c r="U29" s="4">
        <v>16.336497454945661</v>
      </c>
      <c r="V29">
        <v>32</v>
      </c>
      <c r="W29">
        <v>100</v>
      </c>
      <c r="X29">
        <v>71</v>
      </c>
      <c r="Y29" s="5">
        <f t="shared" si="0"/>
        <v>2.21875</v>
      </c>
      <c r="Z29">
        <v>170</v>
      </c>
      <c r="AA29">
        <v>8.25</v>
      </c>
      <c r="AB29" s="4">
        <v>64.285714285714292</v>
      </c>
      <c r="AC29">
        <v>0.2</v>
      </c>
      <c r="AD29">
        <v>0.21</v>
      </c>
      <c r="AE29" s="4">
        <v>0.47610646717768912</v>
      </c>
      <c r="AF29" s="1">
        <v>22.9</v>
      </c>
      <c r="AG29" s="1">
        <v>0.18</v>
      </c>
      <c r="AH29" s="1">
        <v>4.12</v>
      </c>
      <c r="AI29" s="5">
        <f t="shared" si="1"/>
        <v>0.32272800000000001</v>
      </c>
      <c r="AJ29" s="5">
        <f t="shared" si="2"/>
        <v>12.18975184439973</v>
      </c>
    </row>
    <row r="30" spans="1:36" x14ac:dyDescent="0.2">
      <c r="A30" t="s">
        <v>3</v>
      </c>
      <c r="B30">
        <v>22</v>
      </c>
      <c r="C30">
        <v>171</v>
      </c>
      <c r="D30">
        <v>68.099999999999994</v>
      </c>
      <c r="E30">
        <v>23.3</v>
      </c>
      <c r="F30">
        <v>80</v>
      </c>
      <c r="G30">
        <v>0.81</v>
      </c>
      <c r="H30">
        <v>0.46</v>
      </c>
      <c r="I30">
        <v>90</v>
      </c>
      <c r="J30">
        <v>161</v>
      </c>
      <c r="K30">
        <v>143</v>
      </c>
      <c r="L30">
        <v>101</v>
      </c>
      <c r="M30" s="1">
        <v>2.8</v>
      </c>
      <c r="N30" s="1">
        <v>51.8</v>
      </c>
      <c r="O30" s="1">
        <v>54.9</v>
      </c>
      <c r="P30">
        <v>19.8</v>
      </c>
      <c r="Q30">
        <v>0.4</v>
      </c>
      <c r="R30">
        <v>0.7</v>
      </c>
      <c r="S30">
        <v>0.5</v>
      </c>
      <c r="T30">
        <v>0.47</v>
      </c>
      <c r="U30" s="4">
        <v>8.4832282888369566</v>
      </c>
      <c r="V30">
        <v>29</v>
      </c>
      <c r="W30">
        <v>79</v>
      </c>
      <c r="X30">
        <v>86</v>
      </c>
      <c r="Y30" s="5">
        <f t="shared" si="0"/>
        <v>2.9655172413793105</v>
      </c>
      <c r="Z30">
        <v>119</v>
      </c>
      <c r="AA30">
        <v>6.41</v>
      </c>
      <c r="AB30" s="4">
        <v>29.642857142857146</v>
      </c>
      <c r="AC30">
        <v>2.2999999999999998</v>
      </c>
      <c r="AD30">
        <v>0.42</v>
      </c>
      <c r="AE30" s="4">
        <v>0.42261209267171712</v>
      </c>
      <c r="AF30" s="1">
        <v>8.85</v>
      </c>
      <c r="AG30" s="1">
        <v>0.69</v>
      </c>
      <c r="AH30" s="1">
        <v>6.1</v>
      </c>
      <c r="AI30" s="5">
        <f t="shared" si="1"/>
        <v>0.68543999999999994</v>
      </c>
      <c r="AJ30" s="5">
        <f t="shared" si="2"/>
        <v>7.0213145539906083</v>
      </c>
    </row>
    <row r="31" spans="1:36" x14ac:dyDescent="0.2">
      <c r="A31" t="s">
        <v>3</v>
      </c>
      <c r="B31">
        <v>19</v>
      </c>
      <c r="C31">
        <v>173</v>
      </c>
      <c r="D31">
        <v>70.900000000000006</v>
      </c>
      <c r="E31">
        <v>23.7</v>
      </c>
      <c r="F31">
        <v>82</v>
      </c>
      <c r="G31">
        <v>0.82</v>
      </c>
      <c r="H31">
        <v>0.47</v>
      </c>
      <c r="I31">
        <v>89</v>
      </c>
      <c r="J31">
        <v>168</v>
      </c>
      <c r="K31">
        <v>149</v>
      </c>
      <c r="L31">
        <v>106</v>
      </c>
      <c r="M31" s="1">
        <v>10.7</v>
      </c>
      <c r="N31" s="1">
        <v>177.9</v>
      </c>
      <c r="O31" s="1">
        <v>196.9</v>
      </c>
      <c r="P31">
        <v>82.4</v>
      </c>
      <c r="Q31">
        <v>1.82</v>
      </c>
      <c r="R31">
        <v>10.9</v>
      </c>
      <c r="S31">
        <v>13.6</v>
      </c>
      <c r="T31">
        <v>8.4</v>
      </c>
      <c r="U31" s="4">
        <v>4.2091865853936943</v>
      </c>
      <c r="V31">
        <v>30</v>
      </c>
      <c r="W31">
        <v>74</v>
      </c>
      <c r="X31">
        <v>82</v>
      </c>
      <c r="Y31" s="5">
        <f t="shared" si="0"/>
        <v>2.7333333333333334</v>
      </c>
      <c r="Z31">
        <v>118</v>
      </c>
      <c r="AA31">
        <v>4.47</v>
      </c>
      <c r="AB31" s="4">
        <v>8.5981308411214954</v>
      </c>
      <c r="AC31">
        <v>0.9</v>
      </c>
      <c r="AD31">
        <v>1.57</v>
      </c>
      <c r="AE31" s="4">
        <v>0.33409377475025243</v>
      </c>
      <c r="AF31" s="1">
        <v>2.35</v>
      </c>
      <c r="AG31" s="1">
        <v>2.11</v>
      </c>
      <c r="AH31" s="1">
        <v>5</v>
      </c>
      <c r="AI31" s="5">
        <f t="shared" si="1"/>
        <v>2.6365280898876406</v>
      </c>
      <c r="AJ31" s="5">
        <f t="shared" si="2"/>
        <v>1.9182941916260061</v>
      </c>
    </row>
    <row r="32" spans="1:36" x14ac:dyDescent="0.2">
      <c r="A32" t="s">
        <v>3</v>
      </c>
      <c r="B32">
        <v>19</v>
      </c>
      <c r="C32">
        <v>166.5</v>
      </c>
      <c r="D32">
        <v>47.24</v>
      </c>
      <c r="E32">
        <v>17.100000000000001</v>
      </c>
      <c r="F32">
        <v>67</v>
      </c>
      <c r="G32">
        <v>0.81</v>
      </c>
      <c r="H32">
        <v>0.4</v>
      </c>
      <c r="I32">
        <v>90</v>
      </c>
      <c r="J32">
        <v>134</v>
      </c>
      <c r="K32">
        <v>92</v>
      </c>
      <c r="L32">
        <v>92</v>
      </c>
      <c r="M32" s="1">
        <v>6</v>
      </c>
      <c r="N32" s="1">
        <v>90.8</v>
      </c>
      <c r="O32" s="1">
        <v>10.8</v>
      </c>
      <c r="P32">
        <v>32.1</v>
      </c>
      <c r="Q32">
        <v>1.3</v>
      </c>
      <c r="R32">
        <v>10.6</v>
      </c>
      <c r="S32">
        <v>4.3</v>
      </c>
      <c r="T32">
        <v>4.8</v>
      </c>
      <c r="U32" s="4">
        <v>15.716101577827516</v>
      </c>
      <c r="V32">
        <v>28</v>
      </c>
      <c r="W32">
        <v>80</v>
      </c>
      <c r="X32">
        <v>158</v>
      </c>
      <c r="Y32" s="5">
        <f t="shared" si="0"/>
        <v>5.6428571428571432</v>
      </c>
      <c r="Z32">
        <v>130</v>
      </c>
      <c r="AA32">
        <v>4.29</v>
      </c>
      <c r="AB32" s="4">
        <v>15.333333333333334</v>
      </c>
      <c r="AC32">
        <v>2.5</v>
      </c>
      <c r="AD32">
        <v>0.89</v>
      </c>
      <c r="AE32" s="4">
        <v>0.36470540433311649</v>
      </c>
      <c r="AF32" s="1">
        <v>7.13</v>
      </c>
      <c r="AG32" s="1">
        <v>1.93</v>
      </c>
      <c r="AH32" s="1">
        <v>13.78</v>
      </c>
      <c r="AI32" s="5">
        <f t="shared" si="1"/>
        <v>1.4687999999999999</v>
      </c>
      <c r="AJ32" s="5">
        <f t="shared" si="2"/>
        <v>3.3155242566510168</v>
      </c>
    </row>
    <row r="33" spans="1:36" x14ac:dyDescent="0.2">
      <c r="A33" t="s">
        <v>3</v>
      </c>
      <c r="B33">
        <v>18</v>
      </c>
      <c r="C33">
        <v>183</v>
      </c>
      <c r="D33">
        <v>59.5</v>
      </c>
      <c r="E33">
        <v>17.8</v>
      </c>
      <c r="F33">
        <v>72</v>
      </c>
      <c r="G33">
        <v>0.83</v>
      </c>
      <c r="H33">
        <v>0.39</v>
      </c>
      <c r="I33">
        <v>84</v>
      </c>
      <c r="J33">
        <v>189</v>
      </c>
      <c r="K33">
        <v>100</v>
      </c>
      <c r="L33">
        <v>86</v>
      </c>
      <c r="M33" s="1">
        <v>8.9</v>
      </c>
      <c r="N33" s="1">
        <v>59.2</v>
      </c>
      <c r="O33" s="1">
        <v>34.700000000000003</v>
      </c>
      <c r="P33">
        <v>26.6</v>
      </c>
      <c r="Q33">
        <v>2.7</v>
      </c>
      <c r="R33">
        <v>8.6</v>
      </c>
      <c r="S33">
        <v>7.9</v>
      </c>
      <c r="T33">
        <v>6.1</v>
      </c>
      <c r="U33" s="4">
        <v>8.4135178161726838</v>
      </c>
      <c r="V33">
        <v>36</v>
      </c>
      <c r="W33">
        <v>82</v>
      </c>
      <c r="X33">
        <v>111</v>
      </c>
      <c r="Y33" s="5">
        <f t="shared" si="0"/>
        <v>3.0833333333333335</v>
      </c>
      <c r="Z33">
        <v>139</v>
      </c>
      <c r="AA33">
        <v>4.28</v>
      </c>
      <c r="AB33" s="4">
        <v>9.7752808988764048</v>
      </c>
      <c r="AC33">
        <v>0.9</v>
      </c>
      <c r="AD33">
        <v>1.29</v>
      </c>
      <c r="AE33" s="4">
        <v>0.34615140534214273</v>
      </c>
      <c r="AF33" s="1">
        <v>5.67</v>
      </c>
      <c r="AG33" s="1">
        <v>0.47</v>
      </c>
      <c r="AH33" s="1">
        <v>2.71</v>
      </c>
      <c r="AI33" s="5">
        <f t="shared" si="1"/>
        <v>2.2695000000000003</v>
      </c>
      <c r="AJ33" s="5">
        <f t="shared" si="2"/>
        <v>2.4645439679274133</v>
      </c>
    </row>
    <row r="34" spans="1:36" x14ac:dyDescent="0.2">
      <c r="A34" t="s">
        <v>3</v>
      </c>
      <c r="B34">
        <v>19</v>
      </c>
      <c r="C34">
        <v>170</v>
      </c>
      <c r="D34">
        <v>53.1</v>
      </c>
      <c r="E34">
        <v>18.399999999999999</v>
      </c>
      <c r="F34">
        <v>67</v>
      </c>
      <c r="G34">
        <v>0.79</v>
      </c>
      <c r="H34">
        <v>0.39</v>
      </c>
      <c r="I34">
        <v>100</v>
      </c>
      <c r="J34">
        <v>135</v>
      </c>
      <c r="K34">
        <v>128</v>
      </c>
      <c r="L34">
        <v>120</v>
      </c>
      <c r="M34" s="1">
        <v>2.2000000000000002</v>
      </c>
      <c r="N34" s="1">
        <v>19.8</v>
      </c>
      <c r="O34" s="1">
        <v>19</v>
      </c>
      <c r="P34">
        <v>25</v>
      </c>
      <c r="Q34">
        <v>0.5</v>
      </c>
      <c r="R34">
        <v>0.9</v>
      </c>
      <c r="S34">
        <v>3.1</v>
      </c>
      <c r="T34">
        <v>3.3</v>
      </c>
      <c r="U34" s="4">
        <v>7.99</v>
      </c>
      <c r="V34">
        <v>32</v>
      </c>
      <c r="W34">
        <v>71</v>
      </c>
      <c r="X34">
        <v>70</v>
      </c>
      <c r="Y34" s="5">
        <f t="shared" si="0"/>
        <v>2.1875</v>
      </c>
      <c r="Z34">
        <v>115</v>
      </c>
      <c r="AA34">
        <v>7.31</v>
      </c>
      <c r="AB34" s="4">
        <v>40.454545454545453</v>
      </c>
      <c r="AC34">
        <v>0.42</v>
      </c>
      <c r="AD34">
        <v>0.34</v>
      </c>
      <c r="AE34" s="4">
        <v>0.43633583384390229</v>
      </c>
      <c r="AF34" s="1">
        <v>14.02</v>
      </c>
      <c r="AG34" s="1">
        <v>0.5</v>
      </c>
      <c r="AH34" s="1">
        <v>7.05</v>
      </c>
      <c r="AI34" s="5">
        <f t="shared" si="1"/>
        <v>0.50714400000000015</v>
      </c>
      <c r="AJ34" s="5">
        <f t="shared" si="2"/>
        <v>7.7802646180110937</v>
      </c>
    </row>
    <row r="35" spans="1:36" x14ac:dyDescent="0.2">
      <c r="A35" t="s">
        <v>3</v>
      </c>
      <c r="B35">
        <v>19</v>
      </c>
      <c r="C35">
        <v>181</v>
      </c>
      <c r="D35">
        <v>56.54</v>
      </c>
      <c r="E35">
        <v>17.2</v>
      </c>
      <c r="F35">
        <v>68</v>
      </c>
      <c r="G35">
        <v>0.83</v>
      </c>
      <c r="H35">
        <v>0.27</v>
      </c>
      <c r="I35">
        <v>93</v>
      </c>
      <c r="J35">
        <v>140</v>
      </c>
      <c r="K35">
        <v>146</v>
      </c>
      <c r="L35">
        <v>128</v>
      </c>
      <c r="M35" s="1">
        <v>2.1</v>
      </c>
      <c r="N35" s="1">
        <v>30.9</v>
      </c>
      <c r="O35" s="1">
        <v>21.7</v>
      </c>
      <c r="P35">
        <v>24.9</v>
      </c>
      <c r="Q35">
        <v>0.8</v>
      </c>
      <c r="R35">
        <v>2.9</v>
      </c>
      <c r="S35">
        <v>4.7</v>
      </c>
      <c r="T35">
        <v>4.3</v>
      </c>
      <c r="U35" s="4">
        <v>10.257350373629444</v>
      </c>
      <c r="V35">
        <v>25</v>
      </c>
      <c r="W35">
        <v>75</v>
      </c>
      <c r="X35">
        <v>94</v>
      </c>
      <c r="Y35" s="5">
        <f t="shared" si="0"/>
        <v>3.76</v>
      </c>
      <c r="Z35">
        <v>119</v>
      </c>
      <c r="AA35">
        <v>6.75</v>
      </c>
      <c r="AB35" s="4">
        <v>37.61904761904762</v>
      </c>
      <c r="AC35">
        <v>0.2</v>
      </c>
      <c r="AD35">
        <v>0.32</v>
      </c>
      <c r="AE35" s="4">
        <v>0.45048162174453549</v>
      </c>
      <c r="AF35" s="1">
        <v>13.3</v>
      </c>
      <c r="AG35" s="1">
        <v>0.61</v>
      </c>
      <c r="AH35" s="1">
        <v>8.16</v>
      </c>
      <c r="AI35" s="5">
        <f t="shared" si="1"/>
        <v>0.50440645161290321</v>
      </c>
      <c r="AJ35" s="5">
        <f t="shared" si="2"/>
        <v>8.9536555533920357</v>
      </c>
    </row>
    <row r="36" spans="1:36" x14ac:dyDescent="0.2">
      <c r="A36" t="s">
        <v>3</v>
      </c>
      <c r="B36">
        <v>21</v>
      </c>
      <c r="C36">
        <v>178</v>
      </c>
      <c r="D36">
        <v>60.68</v>
      </c>
      <c r="E36">
        <v>19.100000000000001</v>
      </c>
      <c r="F36">
        <v>68</v>
      </c>
      <c r="G36">
        <v>0.78</v>
      </c>
      <c r="H36">
        <v>0.38</v>
      </c>
      <c r="I36">
        <v>100</v>
      </c>
      <c r="J36">
        <v>172</v>
      </c>
      <c r="K36">
        <v>182</v>
      </c>
      <c r="L36">
        <v>106</v>
      </c>
      <c r="M36" s="1">
        <v>1.4</v>
      </c>
      <c r="N36" s="1">
        <v>3.8</v>
      </c>
      <c r="O36" s="1">
        <v>6.8</v>
      </c>
      <c r="P36">
        <v>8.4</v>
      </c>
      <c r="Q36">
        <v>1.5</v>
      </c>
      <c r="R36">
        <v>8.4</v>
      </c>
      <c r="S36">
        <v>2.9</v>
      </c>
      <c r="T36">
        <v>5</v>
      </c>
      <c r="U36" s="4">
        <v>22.423298587300053</v>
      </c>
      <c r="V36">
        <v>22</v>
      </c>
      <c r="W36">
        <v>63</v>
      </c>
      <c r="X36">
        <v>104</v>
      </c>
      <c r="Y36" s="5">
        <f t="shared" si="0"/>
        <v>4.7272727272727275</v>
      </c>
      <c r="Z36">
        <v>111</v>
      </c>
      <c r="AA36">
        <v>7.33</v>
      </c>
      <c r="AB36" s="4">
        <v>40.476190476190474</v>
      </c>
      <c r="AC36">
        <v>0.9</v>
      </c>
      <c r="AE36" s="4">
        <v>0.4441210807839901</v>
      </c>
      <c r="AF36" s="1">
        <v>31</v>
      </c>
      <c r="AG36" s="1">
        <v>1.2</v>
      </c>
      <c r="AH36" s="1">
        <v>37.1</v>
      </c>
      <c r="AI36" s="5">
        <f t="shared" si="1"/>
        <v>0.32272800000000001</v>
      </c>
      <c r="AJ36" s="5">
        <f t="shared" si="2"/>
        <v>12.18975184439973</v>
      </c>
    </row>
    <row r="37" spans="1:36" x14ac:dyDescent="0.2">
      <c r="A37" t="s">
        <v>3</v>
      </c>
      <c r="B37">
        <v>20</v>
      </c>
      <c r="C37">
        <v>168</v>
      </c>
      <c r="D37">
        <v>61</v>
      </c>
      <c r="E37">
        <v>21.6</v>
      </c>
      <c r="F37">
        <v>73</v>
      </c>
      <c r="G37">
        <v>0.84</v>
      </c>
      <c r="H37">
        <v>0.43</v>
      </c>
      <c r="I37">
        <v>95</v>
      </c>
      <c r="J37">
        <v>189</v>
      </c>
      <c r="K37">
        <v>162</v>
      </c>
      <c r="L37">
        <v>112</v>
      </c>
      <c r="M37" s="1">
        <v>8.2899999999999991</v>
      </c>
      <c r="N37" s="1">
        <v>71.959999999999994</v>
      </c>
      <c r="O37" s="1">
        <v>99.36</v>
      </c>
      <c r="P37">
        <v>42.8</v>
      </c>
      <c r="Q37">
        <v>3.32</v>
      </c>
      <c r="R37">
        <v>7</v>
      </c>
      <c r="S37">
        <v>7</v>
      </c>
      <c r="T37">
        <v>7</v>
      </c>
      <c r="U37" s="4">
        <v>7.8955903214188581</v>
      </c>
      <c r="V37">
        <v>36</v>
      </c>
      <c r="W37">
        <v>83</v>
      </c>
      <c r="X37">
        <v>75</v>
      </c>
      <c r="Y37" s="5">
        <f t="shared" si="0"/>
        <v>2.0833333333333335</v>
      </c>
      <c r="Z37">
        <v>130</v>
      </c>
      <c r="AA37">
        <v>4.93</v>
      </c>
      <c r="AB37" s="4">
        <v>10.253317249698433</v>
      </c>
      <c r="AC37">
        <v>0.2</v>
      </c>
      <c r="AD37">
        <v>1.25</v>
      </c>
      <c r="AE37" s="4">
        <v>0.35112686805431509</v>
      </c>
      <c r="AF37" s="1">
        <v>3.57</v>
      </c>
      <c r="AG37" s="1">
        <v>0.67</v>
      </c>
      <c r="AH37" s="1">
        <v>2.42</v>
      </c>
      <c r="AI37" s="5">
        <f t="shared" si="1"/>
        <v>1.9670861052631572</v>
      </c>
      <c r="AJ37" s="5">
        <f t="shared" si="2"/>
        <v>2.2575379639060098</v>
      </c>
    </row>
    <row r="38" spans="1:36" x14ac:dyDescent="0.2">
      <c r="A38" t="s">
        <v>3</v>
      </c>
      <c r="B38">
        <v>20</v>
      </c>
      <c r="C38">
        <v>175</v>
      </c>
      <c r="D38">
        <v>51.2</v>
      </c>
      <c r="E38">
        <v>16.7</v>
      </c>
      <c r="F38">
        <v>68</v>
      </c>
      <c r="G38">
        <v>0.85</v>
      </c>
      <c r="H38">
        <v>0.38</v>
      </c>
      <c r="I38">
        <v>91</v>
      </c>
      <c r="J38">
        <v>133</v>
      </c>
      <c r="K38">
        <v>117</v>
      </c>
      <c r="L38">
        <v>106</v>
      </c>
      <c r="M38" s="1">
        <v>4.3</v>
      </c>
      <c r="N38" s="1">
        <v>72.900000000000006</v>
      </c>
      <c r="O38" s="1">
        <v>15.1</v>
      </c>
      <c r="P38">
        <v>31.3</v>
      </c>
      <c r="Q38">
        <v>2.2000000000000002</v>
      </c>
      <c r="R38">
        <v>7</v>
      </c>
      <c r="S38">
        <v>5.7</v>
      </c>
      <c r="T38">
        <v>6.6</v>
      </c>
      <c r="U38" s="4">
        <v>10.26958615471427</v>
      </c>
      <c r="V38">
        <v>26</v>
      </c>
      <c r="W38">
        <v>72</v>
      </c>
      <c r="X38">
        <v>65</v>
      </c>
      <c r="Y38" s="5">
        <f t="shared" si="0"/>
        <v>2.5</v>
      </c>
      <c r="Z38">
        <v>110</v>
      </c>
      <c r="AA38">
        <v>6.2</v>
      </c>
      <c r="AB38" s="4">
        <v>21.627906976744185</v>
      </c>
      <c r="AC38">
        <v>0.2</v>
      </c>
      <c r="AD38">
        <v>0.64</v>
      </c>
      <c r="AE38" s="4">
        <v>0.38432693186020939</v>
      </c>
      <c r="AF38" s="1">
        <v>8.3000000000000007</v>
      </c>
      <c r="AG38" s="1">
        <v>1.63</v>
      </c>
      <c r="AH38" s="1">
        <v>13.57</v>
      </c>
      <c r="AI38" s="5">
        <f t="shared" si="1"/>
        <v>1.0458923076923077</v>
      </c>
      <c r="AJ38" s="5">
        <f t="shared" si="2"/>
        <v>4.5330979556528206</v>
      </c>
    </row>
    <row r="39" spans="1:36" x14ac:dyDescent="0.2">
      <c r="A39" t="s">
        <v>3</v>
      </c>
      <c r="B39">
        <v>19</v>
      </c>
      <c r="C39">
        <v>169</v>
      </c>
      <c r="D39">
        <v>44</v>
      </c>
      <c r="E39">
        <v>15.4</v>
      </c>
      <c r="F39">
        <v>61</v>
      </c>
      <c r="G39">
        <v>0.79</v>
      </c>
      <c r="H39">
        <v>0.36</v>
      </c>
      <c r="I39">
        <v>100</v>
      </c>
      <c r="J39">
        <v>168</v>
      </c>
      <c r="K39">
        <v>176</v>
      </c>
      <c r="L39">
        <v>123</v>
      </c>
      <c r="M39" s="1">
        <v>1.9</v>
      </c>
      <c r="N39" s="1">
        <v>19.899999999999999</v>
      </c>
      <c r="O39" s="1">
        <v>15.2</v>
      </c>
      <c r="P39">
        <v>7.2</v>
      </c>
      <c r="Q39">
        <v>2.2000000000000002</v>
      </c>
      <c r="R39">
        <v>7</v>
      </c>
      <c r="S39">
        <v>7</v>
      </c>
      <c r="T39">
        <v>7</v>
      </c>
      <c r="U39" s="4">
        <v>12.159132743309856</v>
      </c>
      <c r="V39">
        <v>43</v>
      </c>
      <c r="W39">
        <v>70</v>
      </c>
      <c r="X39">
        <v>51</v>
      </c>
      <c r="Y39" s="5">
        <f t="shared" si="0"/>
        <v>1.1860465116279071</v>
      </c>
      <c r="Z39">
        <v>135</v>
      </c>
      <c r="AA39">
        <v>8.4</v>
      </c>
      <c r="AB39" s="4">
        <v>51.578947368421055</v>
      </c>
      <c r="AC39">
        <v>0.3</v>
      </c>
      <c r="AE39" s="4">
        <v>0.44053257845807858</v>
      </c>
      <c r="AF39" s="1">
        <v>16.399999999999999</v>
      </c>
      <c r="AG39" s="1">
        <v>0.26</v>
      </c>
      <c r="AH39" s="1">
        <v>4.37</v>
      </c>
      <c r="AI39" s="5">
        <f t="shared" si="1"/>
        <v>0.43798800000000004</v>
      </c>
      <c r="AJ39" s="5">
        <f t="shared" si="2"/>
        <v>8.9986755621447951</v>
      </c>
    </row>
    <row r="40" spans="1:36" x14ac:dyDescent="0.2">
      <c r="A40" t="s">
        <v>3</v>
      </c>
      <c r="B40">
        <v>21</v>
      </c>
      <c r="C40">
        <v>167</v>
      </c>
      <c r="D40">
        <v>45.96</v>
      </c>
      <c r="E40">
        <v>16.5</v>
      </c>
      <c r="F40">
        <v>62</v>
      </c>
      <c r="G40">
        <v>0.79</v>
      </c>
      <c r="H40">
        <v>0.37</v>
      </c>
      <c r="I40">
        <v>108</v>
      </c>
      <c r="J40">
        <v>162</v>
      </c>
      <c r="K40">
        <v>163</v>
      </c>
      <c r="L40">
        <v>105</v>
      </c>
      <c r="M40" s="1">
        <v>29.6</v>
      </c>
      <c r="N40" s="1">
        <v>79.7</v>
      </c>
      <c r="O40" s="1">
        <v>114.8</v>
      </c>
      <c r="P40">
        <v>40.6</v>
      </c>
      <c r="Q40">
        <v>4</v>
      </c>
      <c r="R40">
        <v>9.6</v>
      </c>
      <c r="S40">
        <v>10.199999999999999</v>
      </c>
      <c r="T40">
        <v>9.8000000000000007</v>
      </c>
      <c r="U40" s="4">
        <v>8.325706620104194</v>
      </c>
      <c r="V40">
        <v>35</v>
      </c>
      <c r="W40">
        <v>114</v>
      </c>
      <c r="X40">
        <v>108</v>
      </c>
      <c r="Y40" s="5">
        <f t="shared" si="0"/>
        <v>3.0857142857142859</v>
      </c>
      <c r="Z40">
        <v>170</v>
      </c>
      <c r="AA40">
        <v>3.08</v>
      </c>
      <c r="AB40" s="4">
        <v>49.473684210526315</v>
      </c>
      <c r="AC40">
        <v>0.3</v>
      </c>
      <c r="AD40">
        <v>4.42</v>
      </c>
      <c r="AE40" s="4">
        <v>0.44407310961167379</v>
      </c>
      <c r="AF40" s="1">
        <v>1.7</v>
      </c>
      <c r="AG40" s="1">
        <v>0.92</v>
      </c>
      <c r="AH40" s="1">
        <v>1.57</v>
      </c>
      <c r="AI40" s="5">
        <f t="shared" si="1"/>
        <v>6.5416000000000007</v>
      </c>
      <c r="AJ40" s="5">
        <f t="shared" si="2"/>
        <v>0.5751655881233344</v>
      </c>
    </row>
    <row r="41" spans="1:36" x14ac:dyDescent="0.2">
      <c r="A41" t="s">
        <v>3</v>
      </c>
      <c r="B41">
        <v>21</v>
      </c>
      <c r="C41">
        <v>166.5</v>
      </c>
      <c r="D41">
        <v>70.5</v>
      </c>
      <c r="E41">
        <v>25.6</v>
      </c>
      <c r="F41">
        <v>78</v>
      </c>
      <c r="G41">
        <v>0.86</v>
      </c>
      <c r="H41">
        <v>0.46</v>
      </c>
      <c r="I41">
        <v>93</v>
      </c>
      <c r="J41">
        <v>161</v>
      </c>
      <c r="K41">
        <v>139</v>
      </c>
      <c r="L41">
        <v>116</v>
      </c>
      <c r="M41" s="1">
        <v>0.9</v>
      </c>
      <c r="N41" s="1">
        <v>61.7</v>
      </c>
      <c r="O41" s="1">
        <v>77.599999999999994</v>
      </c>
      <c r="P41">
        <v>34.1</v>
      </c>
      <c r="Q41">
        <v>1.3</v>
      </c>
      <c r="R41" s="1">
        <v>4.5999999999999996</v>
      </c>
      <c r="S41" s="1">
        <v>7.3</v>
      </c>
      <c r="T41" s="1">
        <v>9.1999999999999993</v>
      </c>
      <c r="U41" s="4">
        <v>7.1582063825431392</v>
      </c>
      <c r="V41">
        <v>35</v>
      </c>
      <c r="W41">
        <v>137</v>
      </c>
      <c r="X41">
        <v>62</v>
      </c>
      <c r="Y41" s="5">
        <f t="shared" si="0"/>
        <v>1.7714285714285714</v>
      </c>
      <c r="Z41">
        <v>182</v>
      </c>
      <c r="AA41" s="1">
        <v>9.74</v>
      </c>
      <c r="AB41" s="6">
        <v>96.666666666666657</v>
      </c>
      <c r="AC41">
        <v>2.4</v>
      </c>
      <c r="AE41" s="4">
        <v>0.52804952557142348</v>
      </c>
      <c r="AF41" s="1">
        <v>13</v>
      </c>
      <c r="AG41" s="1">
        <v>0.9</v>
      </c>
      <c r="AH41" s="1">
        <v>11.6</v>
      </c>
      <c r="AI41" s="5">
        <f t="shared" si="1"/>
        <v>0.21617419354838707</v>
      </c>
      <c r="AJ41" s="5">
        <f t="shared" si="2"/>
        <v>20.798584145253834</v>
      </c>
    </row>
    <row r="42" spans="1:36" x14ac:dyDescent="0.2">
      <c r="A42" t="s">
        <v>3</v>
      </c>
      <c r="B42">
        <v>20</v>
      </c>
      <c r="C42">
        <v>163</v>
      </c>
      <c r="D42">
        <v>54.4</v>
      </c>
      <c r="E42">
        <v>20.5</v>
      </c>
      <c r="F42">
        <v>66</v>
      </c>
      <c r="G42">
        <v>0.81</v>
      </c>
      <c r="H42">
        <v>0.4</v>
      </c>
      <c r="I42">
        <v>93</v>
      </c>
      <c r="J42">
        <v>191</v>
      </c>
      <c r="K42">
        <v>126</v>
      </c>
      <c r="L42">
        <v>98</v>
      </c>
      <c r="M42" s="1">
        <v>1.9</v>
      </c>
      <c r="N42" s="1">
        <v>12</v>
      </c>
      <c r="O42" s="1">
        <v>49.8</v>
      </c>
      <c r="P42">
        <v>58.8</v>
      </c>
      <c r="Q42">
        <v>1.91</v>
      </c>
      <c r="R42">
        <v>3.55</v>
      </c>
      <c r="S42">
        <v>5.89</v>
      </c>
      <c r="T42">
        <v>4.97</v>
      </c>
      <c r="U42" s="4">
        <v>13.705993560860477</v>
      </c>
      <c r="V42">
        <v>28</v>
      </c>
      <c r="W42">
        <v>76</v>
      </c>
      <c r="X42">
        <v>100</v>
      </c>
      <c r="Y42" s="5">
        <f t="shared" si="0"/>
        <v>3.5714285714285716</v>
      </c>
      <c r="Z42">
        <v>119</v>
      </c>
      <c r="AA42">
        <v>6.81</v>
      </c>
      <c r="AB42" s="4">
        <v>49.473684210526315</v>
      </c>
      <c r="AC42">
        <v>1.4</v>
      </c>
      <c r="AD42">
        <v>0.28999999999999998</v>
      </c>
      <c r="AE42" s="4">
        <v>0.44407310961167379</v>
      </c>
      <c r="AF42" s="1">
        <v>10.8</v>
      </c>
      <c r="AG42" s="1">
        <v>0.1</v>
      </c>
      <c r="AH42" s="1">
        <v>1.1100000000000001</v>
      </c>
      <c r="AI42" s="5">
        <f t="shared" si="1"/>
        <v>0.45636774193548385</v>
      </c>
      <c r="AJ42" s="5">
        <f t="shared" si="2"/>
        <v>9.8887814948548094</v>
      </c>
    </row>
    <row r="43" spans="1:36" x14ac:dyDescent="0.2">
      <c r="A43" t="s">
        <v>3</v>
      </c>
      <c r="B43">
        <v>21</v>
      </c>
      <c r="C43">
        <v>168</v>
      </c>
      <c r="D43">
        <v>55.06</v>
      </c>
      <c r="E43">
        <v>19.5</v>
      </c>
      <c r="F43">
        <v>70</v>
      </c>
      <c r="G43">
        <v>0.85</v>
      </c>
      <c r="H43">
        <v>0.41</v>
      </c>
      <c r="I43">
        <v>82</v>
      </c>
      <c r="J43">
        <v>121</v>
      </c>
      <c r="K43">
        <v>85</v>
      </c>
      <c r="L43">
        <v>67</v>
      </c>
      <c r="M43" s="1">
        <v>4.3</v>
      </c>
      <c r="N43" s="1">
        <v>58.6</v>
      </c>
      <c r="O43" s="1">
        <v>21.4</v>
      </c>
      <c r="P43">
        <v>2.7</v>
      </c>
      <c r="Q43">
        <v>3.4</v>
      </c>
      <c r="R43">
        <v>4.2</v>
      </c>
      <c r="S43">
        <v>6.4</v>
      </c>
      <c r="T43">
        <v>5.0999999999999996</v>
      </c>
      <c r="U43" s="4">
        <v>12.211881020457342</v>
      </c>
      <c r="V43">
        <v>28</v>
      </c>
      <c r="W43">
        <v>79</v>
      </c>
      <c r="X43">
        <v>43</v>
      </c>
      <c r="Y43" s="5">
        <f t="shared" si="0"/>
        <v>1.5357142857142858</v>
      </c>
      <c r="Z43">
        <v>124</v>
      </c>
      <c r="AA43">
        <v>7.05</v>
      </c>
      <c r="AB43" s="4">
        <v>18.372093023255815</v>
      </c>
      <c r="AC43">
        <v>0.9</v>
      </c>
      <c r="AD43">
        <v>0.62</v>
      </c>
      <c r="AE43" s="4">
        <v>0.39508583594823499</v>
      </c>
      <c r="AF43" s="1">
        <v>11.5</v>
      </c>
      <c r="AG43" s="1">
        <v>1.4</v>
      </c>
      <c r="AH43" s="1">
        <v>16.059999999999999</v>
      </c>
      <c r="AI43" s="5">
        <f t="shared" si="1"/>
        <v>1.1125463414634145</v>
      </c>
      <c r="AJ43" s="5">
        <f t="shared" si="2"/>
        <v>5.1689598129522079</v>
      </c>
    </row>
    <row r="44" spans="1:36" x14ac:dyDescent="0.2">
      <c r="A44" t="s">
        <v>3</v>
      </c>
      <c r="B44">
        <v>21</v>
      </c>
      <c r="C44">
        <v>171</v>
      </c>
      <c r="D44">
        <v>47.02</v>
      </c>
      <c r="E44">
        <v>16.100000000000001</v>
      </c>
      <c r="F44">
        <v>61</v>
      </c>
      <c r="G44">
        <v>0.78</v>
      </c>
      <c r="H44">
        <v>0.35</v>
      </c>
      <c r="I44">
        <v>86</v>
      </c>
      <c r="J44">
        <v>155</v>
      </c>
      <c r="K44">
        <v>157</v>
      </c>
      <c r="L44">
        <v>114</v>
      </c>
      <c r="M44" s="1">
        <v>0.9</v>
      </c>
      <c r="N44" s="1">
        <v>51.9</v>
      </c>
      <c r="O44" s="1">
        <v>65.099999999999994</v>
      </c>
      <c r="P44">
        <v>42.7</v>
      </c>
      <c r="Q44">
        <v>1.5</v>
      </c>
      <c r="R44">
        <v>6.1</v>
      </c>
      <c r="S44">
        <v>7.4</v>
      </c>
      <c r="T44">
        <v>7.4</v>
      </c>
      <c r="U44" s="4">
        <v>10.799514138310711</v>
      </c>
      <c r="V44">
        <v>46</v>
      </c>
      <c r="W44">
        <v>74</v>
      </c>
      <c r="X44">
        <v>37</v>
      </c>
      <c r="Y44" s="5">
        <f t="shared" si="0"/>
        <v>0.80434782608695654</v>
      </c>
      <c r="Z44">
        <v>144</v>
      </c>
      <c r="AA44">
        <v>11.4</v>
      </c>
      <c r="AB44" s="4">
        <v>78.888888888888886</v>
      </c>
      <c r="AC44">
        <v>1.7</v>
      </c>
      <c r="AE44" s="4">
        <v>0.55386293253828411</v>
      </c>
      <c r="AF44" s="1">
        <v>14</v>
      </c>
      <c r="AG44" s="1">
        <v>0.74</v>
      </c>
      <c r="AH44" s="1">
        <v>10.36</v>
      </c>
      <c r="AI44" s="5">
        <f t="shared" si="1"/>
        <v>0.22629767441860466</v>
      </c>
      <c r="AJ44" s="5">
        <f t="shared" si="2"/>
        <v>22.975462871977765</v>
      </c>
    </row>
    <row r="45" spans="1:36" x14ac:dyDescent="0.2">
      <c r="A45" t="s">
        <v>3</v>
      </c>
      <c r="B45">
        <v>19</v>
      </c>
      <c r="C45">
        <v>165</v>
      </c>
      <c r="D45">
        <v>52.5</v>
      </c>
      <c r="E45">
        <v>19.3</v>
      </c>
      <c r="F45">
        <v>63</v>
      </c>
      <c r="G45">
        <v>0.83</v>
      </c>
      <c r="H45">
        <v>0.38</v>
      </c>
      <c r="I45">
        <v>92</v>
      </c>
      <c r="J45">
        <v>166</v>
      </c>
      <c r="K45">
        <v>117</v>
      </c>
      <c r="L45">
        <v>122</v>
      </c>
      <c r="M45" s="1">
        <v>1</v>
      </c>
      <c r="N45" s="1">
        <v>3.6</v>
      </c>
      <c r="O45" s="1">
        <v>25.2</v>
      </c>
      <c r="P45">
        <v>20.7</v>
      </c>
      <c r="Q45">
        <v>0.19</v>
      </c>
      <c r="R45">
        <v>0.85</v>
      </c>
      <c r="S45">
        <v>0.5</v>
      </c>
      <c r="T45">
        <v>0.15</v>
      </c>
      <c r="U45" s="4">
        <v>12.681919955219703</v>
      </c>
      <c r="V45">
        <v>28</v>
      </c>
      <c r="W45">
        <v>47</v>
      </c>
      <c r="X45">
        <v>52</v>
      </c>
      <c r="Y45" s="5">
        <f t="shared" si="0"/>
        <v>1.8571428571428572</v>
      </c>
      <c r="Z45">
        <v>90</v>
      </c>
      <c r="AA45">
        <v>9.99</v>
      </c>
      <c r="AB45" s="4">
        <v>106</v>
      </c>
      <c r="AC45">
        <v>0.5</v>
      </c>
      <c r="AD45">
        <v>0.15</v>
      </c>
      <c r="AE45" s="4">
        <v>0.49375258184485082</v>
      </c>
      <c r="AF45" s="1">
        <v>23.35</v>
      </c>
      <c r="AG45" s="1">
        <v>0.03</v>
      </c>
      <c r="AH45" s="1">
        <v>0.82</v>
      </c>
      <c r="AI45" s="5">
        <f t="shared" si="1"/>
        <v>0.24169565217391303</v>
      </c>
      <c r="AJ45" s="5">
        <f t="shared" si="2"/>
        <v>18.987450500102053</v>
      </c>
    </row>
    <row r="46" spans="1:36" x14ac:dyDescent="0.2">
      <c r="A46" t="s">
        <v>3</v>
      </c>
      <c r="B46">
        <v>20</v>
      </c>
      <c r="C46">
        <v>173</v>
      </c>
      <c r="D46">
        <v>58.68</v>
      </c>
      <c r="E46">
        <v>19.600000000000001</v>
      </c>
      <c r="F46">
        <v>69</v>
      </c>
      <c r="G46">
        <v>0.86</v>
      </c>
      <c r="H46">
        <v>0.39</v>
      </c>
      <c r="I46">
        <v>8</v>
      </c>
      <c r="J46">
        <v>152</v>
      </c>
      <c r="K46">
        <v>76</v>
      </c>
      <c r="L46">
        <v>79</v>
      </c>
      <c r="M46" s="1">
        <v>5.0999999999999996</v>
      </c>
      <c r="N46" s="1">
        <v>79.599999999999994</v>
      </c>
      <c r="O46" s="1">
        <v>24.3</v>
      </c>
      <c r="P46">
        <v>14.4</v>
      </c>
      <c r="Q46">
        <v>0.2</v>
      </c>
      <c r="R46">
        <v>0.5</v>
      </c>
      <c r="S46">
        <v>0.4</v>
      </c>
      <c r="T46">
        <v>0.3</v>
      </c>
      <c r="U46" s="4">
        <v>14.491337762146671</v>
      </c>
      <c r="V46">
        <v>39</v>
      </c>
      <c r="W46">
        <v>79</v>
      </c>
      <c r="X46">
        <v>73</v>
      </c>
      <c r="Y46" s="5">
        <f t="shared" si="0"/>
        <v>1.8717948717948718</v>
      </c>
      <c r="Z46">
        <v>141</v>
      </c>
      <c r="AA46">
        <v>5.7</v>
      </c>
      <c r="AB46" s="4">
        <v>19.215686274509807</v>
      </c>
      <c r="AC46">
        <v>1.5</v>
      </c>
      <c r="AD46">
        <v>0.76</v>
      </c>
      <c r="AE46" s="4">
        <v>0.37053556723171727</v>
      </c>
      <c r="AF46" s="1">
        <v>8.09</v>
      </c>
      <c r="AG46" s="1">
        <v>1.24</v>
      </c>
      <c r="AH46" s="1">
        <v>10.050000000000001</v>
      </c>
      <c r="AI46" s="5">
        <f t="shared" si="1"/>
        <v>8.7133500000000002</v>
      </c>
      <c r="AJ46" s="5">
        <f t="shared" si="2"/>
        <v>54.661050354414058</v>
      </c>
    </row>
    <row r="47" spans="1:36" x14ac:dyDescent="0.2">
      <c r="A47" t="s">
        <v>3</v>
      </c>
      <c r="B47">
        <v>18</v>
      </c>
      <c r="C47">
        <v>177</v>
      </c>
      <c r="D47">
        <v>57.3</v>
      </c>
      <c r="E47">
        <v>18.3</v>
      </c>
      <c r="F47">
        <v>71</v>
      </c>
      <c r="G47">
        <v>0.79</v>
      </c>
      <c r="H47">
        <v>0.4</v>
      </c>
      <c r="I47">
        <v>89</v>
      </c>
      <c r="J47">
        <v>99</v>
      </c>
      <c r="K47">
        <v>88</v>
      </c>
      <c r="L47">
        <v>92</v>
      </c>
      <c r="M47" s="1">
        <v>5.7</v>
      </c>
      <c r="N47" s="1">
        <v>19.2</v>
      </c>
      <c r="O47" s="1">
        <v>26.7</v>
      </c>
      <c r="P47">
        <v>30</v>
      </c>
      <c r="Q47">
        <v>0.1</v>
      </c>
      <c r="R47">
        <v>0.1</v>
      </c>
      <c r="S47">
        <v>0.2</v>
      </c>
      <c r="T47">
        <v>0.5</v>
      </c>
      <c r="U47" s="4">
        <v>10.195035460992909</v>
      </c>
      <c r="V47">
        <v>26</v>
      </c>
      <c r="W47">
        <v>51</v>
      </c>
      <c r="X47">
        <v>59</v>
      </c>
      <c r="Y47" s="5">
        <f t="shared" si="0"/>
        <v>2.2692307692307692</v>
      </c>
      <c r="Z47">
        <v>89</v>
      </c>
      <c r="AA47">
        <v>5.9</v>
      </c>
      <c r="AB47" s="4">
        <v>14.912280701754385</v>
      </c>
      <c r="AC47">
        <v>1.7</v>
      </c>
      <c r="AD47">
        <v>0.84</v>
      </c>
      <c r="AE47" s="4">
        <v>0.37239873228454107</v>
      </c>
      <c r="AF47" s="1">
        <v>10.9</v>
      </c>
      <c r="AG47" s="1">
        <v>1.35</v>
      </c>
      <c r="AH47" s="1">
        <v>14.7</v>
      </c>
      <c r="AI47" s="5">
        <f t="shared" si="1"/>
        <v>1.4045056179775279</v>
      </c>
      <c r="AJ47" s="5">
        <f t="shared" si="2"/>
        <v>3.5360941706484375</v>
      </c>
    </row>
    <row r="48" spans="1:36" x14ac:dyDescent="0.2">
      <c r="A48" t="s">
        <v>3</v>
      </c>
      <c r="B48">
        <v>19</v>
      </c>
      <c r="C48">
        <v>177</v>
      </c>
      <c r="D48">
        <v>57.3</v>
      </c>
      <c r="E48">
        <v>18.3</v>
      </c>
      <c r="F48">
        <v>70</v>
      </c>
      <c r="G48">
        <v>0.79</v>
      </c>
      <c r="H48">
        <v>0.39</v>
      </c>
      <c r="I48">
        <v>94</v>
      </c>
      <c r="J48">
        <v>109</v>
      </c>
      <c r="K48">
        <v>114</v>
      </c>
      <c r="L48">
        <v>99</v>
      </c>
      <c r="M48" s="1">
        <v>7.5</v>
      </c>
      <c r="N48" s="1">
        <v>25.2</v>
      </c>
      <c r="O48" s="1">
        <v>35.1</v>
      </c>
      <c r="P48">
        <v>35.9</v>
      </c>
      <c r="Q48">
        <v>0.7</v>
      </c>
      <c r="R48">
        <v>1.8</v>
      </c>
      <c r="S48">
        <v>2.7</v>
      </c>
      <c r="T48">
        <v>2.1</v>
      </c>
      <c r="U48" s="4">
        <v>7.0523405639370518</v>
      </c>
      <c r="V48">
        <v>26</v>
      </c>
      <c r="W48">
        <v>54</v>
      </c>
      <c r="X48">
        <v>34</v>
      </c>
      <c r="Y48" s="5">
        <f t="shared" si="0"/>
        <v>1.3076923076923077</v>
      </c>
      <c r="Z48">
        <v>97</v>
      </c>
      <c r="AA48">
        <v>6.49</v>
      </c>
      <c r="AB48" s="4">
        <v>12.266666666666667</v>
      </c>
      <c r="AC48">
        <v>3.1</v>
      </c>
      <c r="AD48">
        <v>1.1299999999999999</v>
      </c>
      <c r="AE48" s="4">
        <v>0.35225542747687855</v>
      </c>
      <c r="AF48" s="1">
        <v>6.73</v>
      </c>
      <c r="AG48" s="1">
        <v>1.18</v>
      </c>
      <c r="AH48" s="1">
        <v>7.94</v>
      </c>
      <c r="AI48" s="5">
        <f t="shared" si="1"/>
        <v>1.7904255319148938</v>
      </c>
      <c r="AJ48" s="5">
        <f t="shared" si="2"/>
        <v>2.5224100156494518</v>
      </c>
    </row>
    <row r="49" spans="1:36" x14ac:dyDescent="0.2">
      <c r="A49" t="s">
        <v>3</v>
      </c>
      <c r="B49">
        <v>19</v>
      </c>
      <c r="C49">
        <v>176</v>
      </c>
      <c r="D49">
        <v>54.64</v>
      </c>
      <c r="E49">
        <v>17.600000000000001</v>
      </c>
      <c r="F49">
        <v>64</v>
      </c>
      <c r="G49">
        <v>0.77</v>
      </c>
      <c r="H49">
        <v>0.36</v>
      </c>
      <c r="I49">
        <v>107</v>
      </c>
      <c r="J49">
        <v>183</v>
      </c>
      <c r="K49">
        <v>161</v>
      </c>
      <c r="L49">
        <v>116</v>
      </c>
      <c r="M49" s="1">
        <v>17.5</v>
      </c>
      <c r="N49" s="1">
        <v>145.9</v>
      </c>
      <c r="O49" s="1">
        <v>39.9</v>
      </c>
      <c r="P49">
        <v>89.3</v>
      </c>
      <c r="Q49">
        <v>1</v>
      </c>
      <c r="R49">
        <v>6.2</v>
      </c>
      <c r="S49">
        <v>3.3</v>
      </c>
      <c r="T49">
        <v>7.9</v>
      </c>
      <c r="U49" s="4">
        <v>10.455781821683034</v>
      </c>
      <c r="V49">
        <v>46</v>
      </c>
      <c r="W49">
        <v>64</v>
      </c>
      <c r="X49">
        <v>32</v>
      </c>
      <c r="Y49" s="5">
        <f t="shared" si="0"/>
        <v>0.69565217391304346</v>
      </c>
      <c r="Z49">
        <v>118</v>
      </c>
      <c r="AA49">
        <v>5.22</v>
      </c>
      <c r="AB49" s="4">
        <v>5.2</v>
      </c>
      <c r="AC49">
        <v>0.2</v>
      </c>
      <c r="AD49">
        <v>2.68</v>
      </c>
      <c r="AE49" s="4">
        <v>0.31229706146372044</v>
      </c>
      <c r="AF49" s="1">
        <v>2.17</v>
      </c>
      <c r="AG49" s="1">
        <v>1.7</v>
      </c>
      <c r="AH49" s="1">
        <v>3.67</v>
      </c>
      <c r="AI49" s="5">
        <f t="shared" si="1"/>
        <v>3.8869626168224292</v>
      </c>
      <c r="AJ49" s="5">
        <f t="shared" si="2"/>
        <v>0.94487460589079597</v>
      </c>
    </row>
    <row r="50" spans="1:36" x14ac:dyDescent="0.2">
      <c r="A50" t="s">
        <v>3</v>
      </c>
      <c r="B50">
        <v>19</v>
      </c>
      <c r="C50">
        <v>166</v>
      </c>
      <c r="D50">
        <v>49.2</v>
      </c>
      <c r="E50">
        <v>17.899999999999999</v>
      </c>
      <c r="F50">
        <v>64</v>
      </c>
      <c r="G50">
        <v>0.76</v>
      </c>
      <c r="H50">
        <v>0.38</v>
      </c>
      <c r="I50">
        <v>77</v>
      </c>
      <c r="J50">
        <v>111</v>
      </c>
      <c r="K50">
        <v>60</v>
      </c>
      <c r="L50">
        <v>61</v>
      </c>
      <c r="M50" s="1">
        <v>3.5</v>
      </c>
      <c r="N50" s="1">
        <v>51.2</v>
      </c>
      <c r="O50" s="1">
        <v>19</v>
      </c>
      <c r="P50">
        <v>24</v>
      </c>
      <c r="Q50">
        <v>1.1000000000000001</v>
      </c>
      <c r="R50">
        <v>7.6</v>
      </c>
      <c r="S50">
        <v>2.9</v>
      </c>
      <c r="T50">
        <v>4.2</v>
      </c>
      <c r="U50" s="4">
        <v>12.1304096465147</v>
      </c>
      <c r="V50">
        <v>29</v>
      </c>
      <c r="W50">
        <v>87</v>
      </c>
      <c r="X50">
        <v>61</v>
      </c>
      <c r="Y50" s="5">
        <f t="shared" si="0"/>
        <v>2.103448275862069</v>
      </c>
      <c r="Z50">
        <v>132</v>
      </c>
      <c r="AA50">
        <v>6.7</v>
      </c>
      <c r="AB50" s="4">
        <v>23.428571428571427</v>
      </c>
      <c r="AC50">
        <v>0.6</v>
      </c>
      <c r="AD50">
        <v>0.49</v>
      </c>
      <c r="AE50" s="4">
        <v>0.40685437381217932</v>
      </c>
      <c r="AF50" s="1">
        <v>13.6</v>
      </c>
      <c r="AG50" s="1">
        <v>1.4</v>
      </c>
      <c r="AH50" s="1">
        <v>19.2</v>
      </c>
      <c r="AI50" s="5">
        <f t="shared" si="1"/>
        <v>0.94118181818181834</v>
      </c>
      <c r="AJ50" s="5">
        <f t="shared" si="2"/>
        <v>6.8430832614736037</v>
      </c>
    </row>
    <row r="51" spans="1:36" x14ac:dyDescent="0.2">
      <c r="A51" t="s">
        <v>3</v>
      </c>
      <c r="B51">
        <v>20</v>
      </c>
      <c r="C51">
        <v>173</v>
      </c>
      <c r="D51">
        <v>60</v>
      </c>
      <c r="E51">
        <v>20</v>
      </c>
      <c r="F51">
        <v>78</v>
      </c>
      <c r="G51">
        <v>0.91</v>
      </c>
      <c r="H51">
        <v>0.45</v>
      </c>
      <c r="I51">
        <v>83</v>
      </c>
      <c r="J51">
        <v>134</v>
      </c>
      <c r="K51">
        <v>120</v>
      </c>
      <c r="L51">
        <v>92</v>
      </c>
      <c r="M51" s="1">
        <v>2.5</v>
      </c>
      <c r="N51" s="1">
        <v>48.1</v>
      </c>
      <c r="O51" s="1">
        <v>26</v>
      </c>
      <c r="P51">
        <v>9.3000000000000007</v>
      </c>
      <c r="Q51">
        <v>1.5</v>
      </c>
      <c r="R51">
        <v>4.5</v>
      </c>
      <c r="S51">
        <v>4</v>
      </c>
      <c r="T51">
        <v>3.1</v>
      </c>
      <c r="U51" s="4">
        <v>6.069586765789297</v>
      </c>
      <c r="V51">
        <v>22</v>
      </c>
      <c r="W51">
        <v>74</v>
      </c>
      <c r="X51">
        <v>82</v>
      </c>
      <c r="Y51" s="5">
        <f t="shared" si="0"/>
        <v>3.7272727272727271</v>
      </c>
      <c r="Z51">
        <v>102</v>
      </c>
      <c r="AA51">
        <v>6.71</v>
      </c>
      <c r="AB51" s="4">
        <v>30.8</v>
      </c>
      <c r="AC51">
        <v>0.8</v>
      </c>
      <c r="AD51">
        <v>0.36</v>
      </c>
      <c r="AE51" s="4">
        <v>0.43774581789007794</v>
      </c>
      <c r="AF51" s="1">
        <v>13.28</v>
      </c>
      <c r="AG51" s="1">
        <v>0.69</v>
      </c>
      <c r="AH51" s="1">
        <v>11.87</v>
      </c>
      <c r="AI51" s="5">
        <f t="shared" si="1"/>
        <v>0.64210843373493964</v>
      </c>
      <c r="AJ51" s="5">
        <f t="shared" si="2"/>
        <v>8.6992035748628282</v>
      </c>
    </row>
    <row r="52" spans="1:36" x14ac:dyDescent="0.2">
      <c r="A52" t="s">
        <v>3</v>
      </c>
      <c r="B52">
        <v>21</v>
      </c>
      <c r="C52">
        <v>174</v>
      </c>
      <c r="D52">
        <v>48.5</v>
      </c>
      <c r="E52">
        <v>16</v>
      </c>
      <c r="F52">
        <v>66</v>
      </c>
      <c r="G52">
        <v>0.89</v>
      </c>
      <c r="H52">
        <v>0.37</v>
      </c>
      <c r="I52">
        <v>77</v>
      </c>
      <c r="J52">
        <v>193</v>
      </c>
      <c r="K52">
        <v>199</v>
      </c>
      <c r="L52">
        <v>105</v>
      </c>
      <c r="M52" s="1">
        <v>3.3</v>
      </c>
      <c r="N52" s="1">
        <v>61</v>
      </c>
      <c r="O52" s="1">
        <v>127</v>
      </c>
      <c r="P52">
        <v>86</v>
      </c>
      <c r="Q52">
        <v>1.1000000000000001</v>
      </c>
      <c r="R52">
        <v>7.9</v>
      </c>
      <c r="S52">
        <v>14.4</v>
      </c>
      <c r="T52">
        <v>10.9</v>
      </c>
      <c r="U52" s="4">
        <v>11.37</v>
      </c>
      <c r="V52">
        <v>40</v>
      </c>
      <c r="W52">
        <v>122</v>
      </c>
      <c r="X52">
        <v>121</v>
      </c>
      <c r="Y52" s="5">
        <f t="shared" si="0"/>
        <v>3.0249999999999999</v>
      </c>
      <c r="Z52">
        <v>190</v>
      </c>
      <c r="AA52">
        <v>5.5</v>
      </c>
      <c r="AB52" s="4">
        <v>24.242424242424242</v>
      </c>
      <c r="AC52">
        <v>0.2</v>
      </c>
      <c r="AD52">
        <v>0.47</v>
      </c>
      <c r="AE52" s="4">
        <v>0.41294944598665301</v>
      </c>
      <c r="AF52" s="1">
        <v>5.4</v>
      </c>
      <c r="AG52" s="1">
        <v>0.49</v>
      </c>
      <c r="AH52" s="1">
        <v>2.68</v>
      </c>
      <c r="AI52" s="5">
        <f t="shared" si="1"/>
        <v>0.88740000000000008</v>
      </c>
      <c r="AJ52" s="5">
        <f t="shared" si="2"/>
        <v>7.252442737231469</v>
      </c>
    </row>
    <row r="53" spans="1:36" x14ac:dyDescent="0.2">
      <c r="A53" t="s">
        <v>3</v>
      </c>
      <c r="B53">
        <v>19</v>
      </c>
      <c r="C53">
        <v>168</v>
      </c>
      <c r="D53">
        <v>47.5</v>
      </c>
      <c r="E53">
        <v>16.8</v>
      </c>
      <c r="F53">
        <v>66</v>
      </c>
      <c r="G53">
        <v>0.82</v>
      </c>
      <c r="H53">
        <v>0.39</v>
      </c>
      <c r="I53">
        <v>88</v>
      </c>
      <c r="J53">
        <v>120</v>
      </c>
      <c r="K53">
        <v>123</v>
      </c>
      <c r="L53">
        <v>111</v>
      </c>
      <c r="M53" s="1">
        <v>3.5</v>
      </c>
      <c r="N53" s="1">
        <v>43.5</v>
      </c>
      <c r="O53" s="1">
        <v>44</v>
      </c>
      <c r="P53">
        <v>35</v>
      </c>
      <c r="Q53">
        <v>0.24</v>
      </c>
      <c r="R53">
        <v>1.8</v>
      </c>
      <c r="S53">
        <v>1.8</v>
      </c>
      <c r="T53">
        <v>1.9</v>
      </c>
      <c r="U53" s="4">
        <v>8.17</v>
      </c>
      <c r="V53">
        <v>32</v>
      </c>
      <c r="W53">
        <v>94</v>
      </c>
      <c r="X53">
        <v>78</v>
      </c>
      <c r="Y53" s="5">
        <f t="shared" si="0"/>
        <v>2.4375</v>
      </c>
      <c r="Z53">
        <v>152</v>
      </c>
      <c r="AA53">
        <v>6.2</v>
      </c>
      <c r="AB53" s="4">
        <v>23.428571428571427</v>
      </c>
      <c r="AC53">
        <v>0.2</v>
      </c>
      <c r="AD53">
        <v>0.52</v>
      </c>
      <c r="AE53" s="4">
        <v>0.40685437381217932</v>
      </c>
      <c r="AF53" s="1">
        <v>8.8000000000000007</v>
      </c>
      <c r="AG53" s="1">
        <v>1.25</v>
      </c>
      <c r="AH53" s="1">
        <v>10.99</v>
      </c>
      <c r="AI53" s="5">
        <f t="shared" si="1"/>
        <v>0.86815909090909094</v>
      </c>
      <c r="AJ53" s="5">
        <f t="shared" si="2"/>
        <v>5.7947216633132133</v>
      </c>
    </row>
    <row r="54" spans="1:36" x14ac:dyDescent="0.2">
      <c r="A54" t="s">
        <v>3</v>
      </c>
      <c r="B54">
        <v>19</v>
      </c>
      <c r="C54">
        <v>168</v>
      </c>
      <c r="D54">
        <v>67.7</v>
      </c>
      <c r="E54">
        <v>24</v>
      </c>
      <c r="F54">
        <v>85</v>
      </c>
      <c r="G54">
        <v>0.89</v>
      </c>
      <c r="H54">
        <v>0.5</v>
      </c>
      <c r="I54">
        <v>97</v>
      </c>
      <c r="J54">
        <v>153</v>
      </c>
      <c r="K54">
        <v>106</v>
      </c>
      <c r="L54">
        <v>105</v>
      </c>
      <c r="M54" s="1">
        <v>18</v>
      </c>
      <c r="N54" s="1">
        <v>151</v>
      </c>
      <c r="O54" s="1">
        <v>115</v>
      </c>
      <c r="P54">
        <v>87</v>
      </c>
      <c r="Q54">
        <v>2.7</v>
      </c>
      <c r="R54">
        <v>15.3</v>
      </c>
      <c r="S54">
        <v>13.5</v>
      </c>
      <c r="T54">
        <v>12.9</v>
      </c>
      <c r="U54" s="4">
        <v>6.43</v>
      </c>
      <c r="V54">
        <v>36</v>
      </c>
      <c r="W54">
        <v>108</v>
      </c>
      <c r="X54">
        <v>76</v>
      </c>
      <c r="Y54" s="5">
        <f t="shared" si="0"/>
        <v>2.1111111111111112</v>
      </c>
      <c r="Z54">
        <v>170</v>
      </c>
      <c r="AA54">
        <v>3.95</v>
      </c>
      <c r="AB54" s="4">
        <v>4.8888888888888893</v>
      </c>
      <c r="AC54">
        <v>0.2</v>
      </c>
      <c r="AD54">
        <v>2.68</v>
      </c>
      <c r="AE54" s="4">
        <v>0.3125239103006483</v>
      </c>
      <c r="AF54" s="1">
        <v>2.16</v>
      </c>
      <c r="AG54" s="1">
        <v>2.37</v>
      </c>
      <c r="AH54" s="1">
        <v>5.14</v>
      </c>
      <c r="AI54" s="5">
        <f t="shared" si="1"/>
        <v>4.2209072164948456</v>
      </c>
      <c r="AJ54" s="5">
        <f t="shared" si="2"/>
        <v>1.0477228702493695</v>
      </c>
    </row>
    <row r="55" spans="1:36" x14ac:dyDescent="0.2">
      <c r="A55" t="s">
        <v>3</v>
      </c>
      <c r="B55">
        <v>18</v>
      </c>
      <c r="C55">
        <v>176</v>
      </c>
      <c r="D55">
        <v>60</v>
      </c>
      <c r="E55">
        <v>19.399999999999999</v>
      </c>
      <c r="F55">
        <v>74</v>
      </c>
      <c r="G55">
        <v>0.8</v>
      </c>
      <c r="H55">
        <v>0.42</v>
      </c>
      <c r="I55">
        <v>82</v>
      </c>
      <c r="J55">
        <v>150</v>
      </c>
      <c r="K55">
        <v>96</v>
      </c>
      <c r="L55">
        <v>80</v>
      </c>
      <c r="M55" s="1">
        <v>2.7</v>
      </c>
      <c r="N55" s="1">
        <v>106</v>
      </c>
      <c r="O55" s="1">
        <v>97</v>
      </c>
      <c r="P55">
        <v>1</v>
      </c>
      <c r="Q55">
        <v>0.4</v>
      </c>
      <c r="R55">
        <v>4.0999999999999996</v>
      </c>
      <c r="S55">
        <v>4.8</v>
      </c>
      <c r="T55">
        <v>1.3</v>
      </c>
      <c r="U55" s="4">
        <v>16</v>
      </c>
      <c r="V55">
        <v>30</v>
      </c>
      <c r="W55">
        <v>82</v>
      </c>
      <c r="X55">
        <v>60</v>
      </c>
      <c r="Y55" s="5">
        <f t="shared" si="0"/>
        <v>2</v>
      </c>
      <c r="Z55">
        <v>132</v>
      </c>
      <c r="AA55">
        <v>7.24</v>
      </c>
      <c r="AB55" s="4">
        <v>29.999999999999996</v>
      </c>
      <c r="AC55">
        <v>1.1000000000000001</v>
      </c>
      <c r="AD55">
        <v>0.39</v>
      </c>
      <c r="AE55" s="4">
        <v>0.42737804564523202</v>
      </c>
      <c r="AF55" s="1">
        <v>8.2799999999999994</v>
      </c>
      <c r="AG55" s="1">
        <v>1.51</v>
      </c>
      <c r="AH55" s="1">
        <v>12.5</v>
      </c>
      <c r="AI55" s="5">
        <f t="shared" si="1"/>
        <v>0.69857560975609734</v>
      </c>
      <c r="AJ55" s="5">
        <f t="shared" si="2"/>
        <v>8.1834386384552396</v>
      </c>
    </row>
    <row r="56" spans="1:36" x14ac:dyDescent="0.2">
      <c r="A56" t="s">
        <v>3</v>
      </c>
      <c r="B56">
        <v>19</v>
      </c>
      <c r="C56">
        <v>163</v>
      </c>
      <c r="D56">
        <v>53.76</v>
      </c>
      <c r="E56">
        <v>20.2</v>
      </c>
      <c r="F56">
        <v>70</v>
      </c>
      <c r="G56">
        <v>0.83</v>
      </c>
      <c r="H56">
        <v>0.42</v>
      </c>
      <c r="I56">
        <v>91</v>
      </c>
      <c r="J56">
        <v>185</v>
      </c>
      <c r="K56">
        <v>153</v>
      </c>
      <c r="L56">
        <v>81</v>
      </c>
      <c r="M56" s="1">
        <v>9.4</v>
      </c>
      <c r="N56" s="1">
        <v>109</v>
      </c>
      <c r="O56" s="1">
        <v>112</v>
      </c>
      <c r="P56">
        <v>35</v>
      </c>
      <c r="Q56">
        <v>0.8</v>
      </c>
      <c r="R56">
        <v>5.3</v>
      </c>
      <c r="S56">
        <v>7</v>
      </c>
      <c r="T56">
        <v>3.5</v>
      </c>
      <c r="U56" s="4">
        <v>6.49</v>
      </c>
      <c r="V56">
        <v>26</v>
      </c>
      <c r="W56">
        <v>83</v>
      </c>
      <c r="X56">
        <v>65</v>
      </c>
      <c r="Y56" s="5">
        <f t="shared" si="0"/>
        <v>2.5</v>
      </c>
      <c r="Z56">
        <v>122</v>
      </c>
      <c r="AA56">
        <v>4.9800000000000004</v>
      </c>
      <c r="AB56" s="4">
        <v>9.4680851063829792</v>
      </c>
      <c r="AC56">
        <v>0.9</v>
      </c>
      <c r="AD56">
        <v>1.39</v>
      </c>
      <c r="AE56" s="4">
        <v>0.34217070615825118</v>
      </c>
      <c r="AF56" s="1">
        <v>3.3</v>
      </c>
      <c r="AG56" s="1">
        <v>1.05</v>
      </c>
      <c r="AH56" s="1">
        <v>3.5</v>
      </c>
      <c r="AI56" s="5">
        <f t="shared" si="1"/>
        <v>2.2863692307692314</v>
      </c>
      <c r="AJ56" s="5">
        <f t="shared" si="2"/>
        <v>2.1126804251586986</v>
      </c>
    </row>
    <row r="57" spans="1:36" x14ac:dyDescent="0.2">
      <c r="A57" t="s">
        <v>3</v>
      </c>
      <c r="B57">
        <v>18</v>
      </c>
      <c r="C57">
        <v>170</v>
      </c>
      <c r="D57">
        <v>55</v>
      </c>
      <c r="E57">
        <v>19</v>
      </c>
      <c r="F57">
        <v>65</v>
      </c>
      <c r="G57">
        <v>0.76</v>
      </c>
      <c r="H57">
        <v>0.38</v>
      </c>
      <c r="I57">
        <v>85</v>
      </c>
      <c r="J57">
        <v>152</v>
      </c>
      <c r="K57">
        <v>128</v>
      </c>
      <c r="L57">
        <v>98</v>
      </c>
      <c r="M57" s="1">
        <v>4.2</v>
      </c>
      <c r="N57" s="1">
        <v>51</v>
      </c>
      <c r="O57" s="1">
        <v>60</v>
      </c>
      <c r="P57">
        <v>48</v>
      </c>
      <c r="Q57">
        <v>1.5</v>
      </c>
      <c r="R57">
        <v>6.1</v>
      </c>
      <c r="S57">
        <v>8</v>
      </c>
      <c r="T57">
        <v>6.5</v>
      </c>
      <c r="U57" s="4">
        <v>10.15</v>
      </c>
      <c r="V57">
        <v>32</v>
      </c>
      <c r="W57">
        <v>68</v>
      </c>
      <c r="X57">
        <v>61</v>
      </c>
      <c r="Y57" s="5">
        <f t="shared" si="0"/>
        <v>1.90625</v>
      </c>
      <c r="Z57">
        <v>115</v>
      </c>
      <c r="AA57">
        <v>6.36</v>
      </c>
      <c r="AB57" s="4">
        <v>19.047619047619047</v>
      </c>
      <c r="AC57">
        <v>2.2000000000000002</v>
      </c>
      <c r="AD57">
        <v>0.61</v>
      </c>
      <c r="AE57" s="4">
        <v>0.39582965318624075</v>
      </c>
      <c r="AF57" s="1">
        <v>6.95</v>
      </c>
      <c r="AG57" s="1">
        <v>0.7</v>
      </c>
      <c r="AH57" s="1">
        <v>4.8499999999999996</v>
      </c>
      <c r="AI57" s="5">
        <f t="shared" si="1"/>
        <v>1.0634400000000002</v>
      </c>
      <c r="AJ57" s="5">
        <f t="shared" si="2"/>
        <v>5.0578448468589317</v>
      </c>
    </row>
    <row r="58" spans="1:36" x14ac:dyDescent="0.2">
      <c r="A58" t="s">
        <v>3</v>
      </c>
      <c r="B58">
        <v>19</v>
      </c>
      <c r="C58">
        <v>167</v>
      </c>
      <c r="D58">
        <v>57</v>
      </c>
      <c r="E58">
        <v>20.399999999999999</v>
      </c>
      <c r="F58">
        <v>66</v>
      </c>
      <c r="G58">
        <v>0.74</v>
      </c>
      <c r="H58">
        <v>0.39</v>
      </c>
      <c r="I58">
        <v>85</v>
      </c>
      <c r="J58">
        <v>132</v>
      </c>
      <c r="K58">
        <v>118</v>
      </c>
      <c r="L58">
        <v>97</v>
      </c>
      <c r="M58" s="1">
        <v>1.8</v>
      </c>
      <c r="N58" s="1">
        <v>38.5</v>
      </c>
      <c r="O58" s="1">
        <v>44</v>
      </c>
      <c r="P58">
        <v>29</v>
      </c>
      <c r="Q58">
        <v>0.9</v>
      </c>
      <c r="R58">
        <v>3.4</v>
      </c>
      <c r="S58">
        <v>5.3</v>
      </c>
      <c r="T58">
        <v>5.2</v>
      </c>
      <c r="U58" s="4">
        <v>5.71</v>
      </c>
      <c r="V58">
        <v>27</v>
      </c>
      <c r="W58">
        <v>65</v>
      </c>
      <c r="X58">
        <v>85</v>
      </c>
      <c r="Y58" s="5">
        <f t="shared" si="0"/>
        <v>3.1481481481481484</v>
      </c>
      <c r="Z58">
        <v>111</v>
      </c>
      <c r="AA58">
        <v>8.58</v>
      </c>
      <c r="AB58" s="4">
        <v>43.888888888888886</v>
      </c>
      <c r="AC58">
        <v>0.3</v>
      </c>
      <c r="AD58">
        <v>0.26</v>
      </c>
      <c r="AE58" s="4">
        <v>0.46448984507919816</v>
      </c>
      <c r="AF58" s="1">
        <v>13.17</v>
      </c>
      <c r="AG58" s="1">
        <v>0.78</v>
      </c>
      <c r="AH58" s="1">
        <v>10.3</v>
      </c>
      <c r="AI58" s="5">
        <f t="shared" si="1"/>
        <v>0.45576000000000005</v>
      </c>
      <c r="AJ58" s="5">
        <f t="shared" si="2"/>
        <v>11.697070177053604</v>
      </c>
    </row>
    <row r="59" spans="1:36" x14ac:dyDescent="0.2">
      <c r="A59" t="s">
        <v>3</v>
      </c>
      <c r="B59">
        <v>20</v>
      </c>
      <c r="C59">
        <v>170</v>
      </c>
      <c r="D59">
        <v>52</v>
      </c>
      <c r="E59">
        <v>18</v>
      </c>
      <c r="F59">
        <v>65</v>
      </c>
      <c r="G59">
        <v>0.86</v>
      </c>
      <c r="H59">
        <v>0.38</v>
      </c>
      <c r="I59">
        <v>84</v>
      </c>
      <c r="J59">
        <v>150</v>
      </c>
      <c r="K59">
        <v>114</v>
      </c>
      <c r="L59">
        <v>108</v>
      </c>
      <c r="M59" s="1">
        <v>4.3</v>
      </c>
      <c r="N59" s="1">
        <v>20.3</v>
      </c>
      <c r="O59" s="1">
        <v>46.5</v>
      </c>
      <c r="P59">
        <v>42.7</v>
      </c>
      <c r="Q59">
        <v>4.24</v>
      </c>
      <c r="R59">
        <v>7</v>
      </c>
      <c r="S59">
        <v>5.76</v>
      </c>
      <c r="T59">
        <v>7</v>
      </c>
      <c r="U59" s="4">
        <v>9.4585969299148918</v>
      </c>
      <c r="V59">
        <v>36</v>
      </c>
      <c r="W59">
        <v>87</v>
      </c>
      <c r="X59">
        <v>116</v>
      </c>
      <c r="Y59" s="5">
        <f t="shared" si="0"/>
        <v>3.2222222222222223</v>
      </c>
      <c r="Z59">
        <v>148</v>
      </c>
      <c r="AA59">
        <v>5.18</v>
      </c>
      <c r="AB59" s="4">
        <v>20.232558139534884</v>
      </c>
      <c r="AC59">
        <v>0.9</v>
      </c>
      <c r="AD59">
        <v>0.63</v>
      </c>
      <c r="AE59" s="4">
        <v>0.38865323639663768</v>
      </c>
      <c r="AF59" s="1">
        <v>8.34</v>
      </c>
      <c r="AG59" s="1">
        <v>0.24</v>
      </c>
      <c r="AH59" s="1">
        <v>2.02</v>
      </c>
      <c r="AI59" s="5">
        <f t="shared" si="1"/>
        <v>1.0965</v>
      </c>
      <c r="AJ59" s="5">
        <f t="shared" si="2"/>
        <v>5.0158819584171699</v>
      </c>
    </row>
    <row r="60" spans="1:36" x14ac:dyDescent="0.2">
      <c r="A60" t="s">
        <v>3</v>
      </c>
      <c r="B60">
        <v>19</v>
      </c>
      <c r="C60">
        <v>179.5</v>
      </c>
      <c r="D60">
        <v>58.4</v>
      </c>
      <c r="E60">
        <v>18.2</v>
      </c>
      <c r="F60">
        <v>68</v>
      </c>
      <c r="G60">
        <v>0.84</v>
      </c>
      <c r="H60">
        <v>0.37</v>
      </c>
      <c r="I60">
        <v>90</v>
      </c>
      <c r="J60">
        <v>139</v>
      </c>
      <c r="K60">
        <v>85</v>
      </c>
      <c r="L60">
        <v>73</v>
      </c>
      <c r="M60" s="1">
        <v>6.9</v>
      </c>
      <c r="N60" s="1">
        <v>74.7</v>
      </c>
      <c r="O60" s="1">
        <v>72</v>
      </c>
      <c r="P60">
        <v>27.9</v>
      </c>
      <c r="Q60">
        <v>0.9</v>
      </c>
      <c r="R60" s="1">
        <v>5.8</v>
      </c>
      <c r="S60" s="1">
        <v>5.3</v>
      </c>
      <c r="T60" s="1">
        <v>4.2</v>
      </c>
      <c r="U60" s="4">
        <v>13.004634577981813</v>
      </c>
      <c r="V60">
        <v>29</v>
      </c>
      <c r="W60">
        <v>84</v>
      </c>
      <c r="X60">
        <v>86</v>
      </c>
      <c r="Y60" s="5">
        <f t="shared" si="0"/>
        <v>2.9655172413793105</v>
      </c>
      <c r="Z60">
        <v>136</v>
      </c>
      <c r="AA60" s="1">
        <v>4.9800000000000004</v>
      </c>
      <c r="AB60" s="6">
        <v>12.028985507246377</v>
      </c>
      <c r="AC60">
        <v>0.7</v>
      </c>
      <c r="AD60">
        <v>1.02</v>
      </c>
      <c r="AE60" s="4">
        <v>0.36259115400977859</v>
      </c>
      <c r="AF60" s="1">
        <v>5.59</v>
      </c>
      <c r="AG60" s="1">
        <v>1.38</v>
      </c>
      <c r="AH60" s="1">
        <v>7.73</v>
      </c>
      <c r="AI60" s="5">
        <f t="shared" si="1"/>
        <v>1.68912</v>
      </c>
      <c r="AJ60" s="5">
        <f t="shared" si="2"/>
        <v>2.8925807988024768</v>
      </c>
    </row>
    <row r="61" spans="1:36" x14ac:dyDescent="0.2">
      <c r="A61" t="s">
        <v>3</v>
      </c>
      <c r="B61">
        <v>21</v>
      </c>
      <c r="C61">
        <v>167</v>
      </c>
      <c r="D61">
        <v>52.46</v>
      </c>
      <c r="E61">
        <v>18.8</v>
      </c>
      <c r="F61">
        <v>65</v>
      </c>
      <c r="G61">
        <v>0.77</v>
      </c>
      <c r="H61">
        <v>0.38</v>
      </c>
      <c r="I61">
        <v>90</v>
      </c>
      <c r="J61">
        <v>178</v>
      </c>
      <c r="K61">
        <v>173</v>
      </c>
      <c r="L61">
        <v>105</v>
      </c>
      <c r="M61" s="1">
        <v>3.1</v>
      </c>
      <c r="N61" s="1">
        <v>46.2</v>
      </c>
      <c r="O61" s="1">
        <v>67.5</v>
      </c>
      <c r="P61">
        <v>26.3</v>
      </c>
      <c r="Q61">
        <v>0.1</v>
      </c>
      <c r="R61">
        <v>0.2</v>
      </c>
      <c r="S61">
        <v>0.6</v>
      </c>
      <c r="T61">
        <v>0.3</v>
      </c>
      <c r="U61" s="4">
        <v>12.460700866497968</v>
      </c>
      <c r="V61">
        <v>29</v>
      </c>
      <c r="W61">
        <v>74</v>
      </c>
      <c r="X61">
        <v>62</v>
      </c>
      <c r="Y61" s="5">
        <f t="shared" si="0"/>
        <v>2.1379310344827585</v>
      </c>
      <c r="Z61">
        <v>114</v>
      </c>
      <c r="AA61">
        <v>6.89</v>
      </c>
      <c r="AB61" s="4">
        <v>26.774193548387096</v>
      </c>
      <c r="AC61">
        <v>1.2</v>
      </c>
      <c r="AD61">
        <v>0.46</v>
      </c>
      <c r="AE61" s="4">
        <v>0.41486205368862722</v>
      </c>
      <c r="AF61" s="1">
        <v>7.46</v>
      </c>
      <c r="AG61" s="1">
        <v>0.48</v>
      </c>
      <c r="AH61" s="1">
        <v>3.65</v>
      </c>
      <c r="AI61" s="5">
        <f t="shared" si="1"/>
        <v>0.75888000000000011</v>
      </c>
      <c r="AJ61" s="5">
        <f t="shared" si="2"/>
        <v>6.3488929274572143</v>
      </c>
    </row>
    <row r="62" spans="1:36" x14ac:dyDescent="0.2">
      <c r="A62" t="s">
        <v>3</v>
      </c>
      <c r="B62">
        <v>20</v>
      </c>
      <c r="C62">
        <v>160</v>
      </c>
      <c r="D62">
        <v>49.1</v>
      </c>
      <c r="E62">
        <v>19.2</v>
      </c>
      <c r="F62">
        <v>68</v>
      </c>
      <c r="G62">
        <v>0.85</v>
      </c>
      <c r="H62">
        <v>0.42</v>
      </c>
      <c r="I62">
        <v>80</v>
      </c>
      <c r="J62">
        <v>127</v>
      </c>
      <c r="K62">
        <v>107</v>
      </c>
      <c r="L62">
        <v>104</v>
      </c>
      <c r="M62" s="1">
        <v>4.5</v>
      </c>
      <c r="N62" s="1">
        <v>41.6</v>
      </c>
      <c r="O62" s="1">
        <v>43.7</v>
      </c>
      <c r="P62">
        <v>37</v>
      </c>
      <c r="Q62">
        <v>1.2</v>
      </c>
      <c r="R62">
        <v>5</v>
      </c>
      <c r="S62">
        <v>6.5</v>
      </c>
      <c r="T62">
        <v>6.1</v>
      </c>
      <c r="U62" s="4">
        <v>8.6976096922069441</v>
      </c>
      <c r="V62">
        <v>37</v>
      </c>
      <c r="W62">
        <v>81</v>
      </c>
      <c r="X62">
        <v>103</v>
      </c>
      <c r="Y62" s="5">
        <f t="shared" si="0"/>
        <v>2.7837837837837838</v>
      </c>
      <c r="Z62">
        <v>142</v>
      </c>
      <c r="AA62">
        <v>5.3</v>
      </c>
      <c r="AB62" s="4">
        <v>17.555555555555557</v>
      </c>
      <c r="AC62">
        <v>0.8</v>
      </c>
      <c r="AD62">
        <v>0.64</v>
      </c>
      <c r="AE62" s="4">
        <v>0.39202778489642059</v>
      </c>
      <c r="AF62" s="1">
        <v>8.3800000000000008</v>
      </c>
      <c r="AG62" s="1">
        <v>0.78</v>
      </c>
      <c r="AH62" s="1">
        <v>6.62</v>
      </c>
      <c r="AI62" s="5">
        <f t="shared" si="1"/>
        <v>1.1819250000000001</v>
      </c>
      <c r="AJ62" s="5">
        <f t="shared" si="2"/>
        <v>5.0965753781950962</v>
      </c>
    </row>
    <row r="63" spans="1:36" x14ac:dyDescent="0.2">
      <c r="A63" t="s">
        <v>3</v>
      </c>
      <c r="B63">
        <v>19</v>
      </c>
      <c r="C63">
        <v>160</v>
      </c>
      <c r="D63">
        <v>48.4</v>
      </c>
      <c r="E63">
        <v>18.899999999999999</v>
      </c>
      <c r="F63">
        <v>64</v>
      </c>
      <c r="G63">
        <v>0.78</v>
      </c>
      <c r="H63">
        <v>0.4</v>
      </c>
      <c r="I63">
        <v>90</v>
      </c>
      <c r="J63">
        <v>128</v>
      </c>
      <c r="K63">
        <v>90</v>
      </c>
      <c r="L63">
        <v>93</v>
      </c>
      <c r="M63" s="1">
        <v>2.2000000000000002</v>
      </c>
      <c r="N63" s="1">
        <v>34.200000000000003</v>
      </c>
      <c r="O63" s="1">
        <v>30</v>
      </c>
      <c r="P63">
        <v>11.8</v>
      </c>
      <c r="Q63">
        <v>0.35</v>
      </c>
      <c r="R63">
        <v>2.4</v>
      </c>
      <c r="S63">
        <v>2.2000000000000002</v>
      </c>
      <c r="T63">
        <v>0.7</v>
      </c>
      <c r="U63" s="4">
        <v>11.95</v>
      </c>
      <c r="V63">
        <v>28</v>
      </c>
      <c r="W63">
        <v>78</v>
      </c>
      <c r="X63">
        <v>97</v>
      </c>
      <c r="Y63" s="5">
        <f t="shared" si="0"/>
        <v>3.4642857142857144</v>
      </c>
      <c r="Z63">
        <v>136</v>
      </c>
      <c r="AA63">
        <v>6.6</v>
      </c>
      <c r="AB63" s="4">
        <v>36.818181818181813</v>
      </c>
      <c r="AC63">
        <v>0.5</v>
      </c>
      <c r="AE63" s="4">
        <v>0.4442652180419922</v>
      </c>
      <c r="AF63" s="1">
        <v>14.8</v>
      </c>
      <c r="AG63" s="1">
        <v>0.84</v>
      </c>
      <c r="AH63" s="1">
        <v>12.45</v>
      </c>
      <c r="AI63" s="5">
        <f t="shared" si="1"/>
        <v>0.53856000000000004</v>
      </c>
      <c r="AJ63" s="5">
        <f t="shared" si="2"/>
        <v>8.9163209560392627</v>
      </c>
    </row>
    <row r="64" spans="1:36" x14ac:dyDescent="0.2">
      <c r="A64" t="s">
        <v>3</v>
      </c>
      <c r="B64">
        <v>20</v>
      </c>
      <c r="C64">
        <v>163</v>
      </c>
      <c r="D64">
        <v>54.4</v>
      </c>
      <c r="E64">
        <v>20.5</v>
      </c>
      <c r="F64">
        <v>70</v>
      </c>
      <c r="G64">
        <v>0.83</v>
      </c>
      <c r="H64">
        <v>0.42</v>
      </c>
      <c r="I64">
        <v>104</v>
      </c>
      <c r="J64">
        <v>182</v>
      </c>
      <c r="K64">
        <v>146</v>
      </c>
      <c r="L64">
        <v>99</v>
      </c>
      <c r="M64" s="1">
        <v>10</v>
      </c>
      <c r="N64" s="1">
        <v>76</v>
      </c>
      <c r="O64" s="1">
        <v>78</v>
      </c>
      <c r="P64">
        <v>30</v>
      </c>
      <c r="Q64">
        <v>1.4</v>
      </c>
      <c r="R64">
        <v>5</v>
      </c>
      <c r="S64">
        <v>5.5</v>
      </c>
      <c r="T64">
        <v>3.9</v>
      </c>
      <c r="U64" s="4">
        <v>8.6999999999999993</v>
      </c>
      <c r="V64">
        <v>34</v>
      </c>
      <c r="W64">
        <v>71</v>
      </c>
      <c r="X64">
        <v>50</v>
      </c>
      <c r="Y64" s="5">
        <f t="shared" si="0"/>
        <v>1.4705882352941178</v>
      </c>
      <c r="Z64">
        <v>139</v>
      </c>
      <c r="AA64">
        <v>5.31</v>
      </c>
      <c r="AB64" s="4">
        <v>8.9</v>
      </c>
      <c r="AC64">
        <v>0.21</v>
      </c>
      <c r="AD64">
        <v>1.55</v>
      </c>
      <c r="AE64" s="4">
        <v>0.33905315938109959</v>
      </c>
      <c r="AF64" s="1">
        <v>3.5</v>
      </c>
      <c r="AG64" s="1">
        <v>0.84</v>
      </c>
      <c r="AH64" s="1">
        <v>2.95</v>
      </c>
      <c r="AI64" s="5">
        <f t="shared" si="1"/>
        <v>2.2557692307692303</v>
      </c>
      <c r="AJ64" s="5">
        <f t="shared" si="2"/>
        <v>1.6722896352473811</v>
      </c>
    </row>
    <row r="65" spans="1:36" x14ac:dyDescent="0.2">
      <c r="A65" t="s">
        <v>3</v>
      </c>
      <c r="B65">
        <v>21</v>
      </c>
      <c r="C65">
        <v>177</v>
      </c>
      <c r="D65">
        <v>62</v>
      </c>
      <c r="E65">
        <v>19.8</v>
      </c>
      <c r="F65">
        <v>71</v>
      </c>
      <c r="G65">
        <v>0.82</v>
      </c>
      <c r="H65">
        <v>0.4</v>
      </c>
      <c r="I65">
        <v>106</v>
      </c>
      <c r="J65">
        <v>196</v>
      </c>
      <c r="K65">
        <v>200</v>
      </c>
      <c r="L65">
        <v>124</v>
      </c>
      <c r="M65" s="1">
        <v>4.9000000000000004</v>
      </c>
      <c r="N65" s="1">
        <v>26.5</v>
      </c>
      <c r="O65" s="1">
        <v>33.299999999999997</v>
      </c>
      <c r="P65">
        <v>52.7</v>
      </c>
      <c r="Q65">
        <v>1.1000000000000001</v>
      </c>
      <c r="R65">
        <v>5.07</v>
      </c>
      <c r="S65">
        <v>7</v>
      </c>
      <c r="T65">
        <v>5.67</v>
      </c>
      <c r="U65" s="4">
        <v>6.0683448039162569</v>
      </c>
      <c r="V65">
        <v>33</v>
      </c>
      <c r="W65">
        <v>109</v>
      </c>
      <c r="X65">
        <v>62</v>
      </c>
      <c r="Y65" s="5">
        <f t="shared" si="0"/>
        <v>1.8787878787878789</v>
      </c>
      <c r="Z65">
        <v>164</v>
      </c>
      <c r="AA65">
        <v>6.06</v>
      </c>
      <c r="AB65" s="4">
        <v>16.530612244897959</v>
      </c>
      <c r="AC65">
        <v>0.9</v>
      </c>
      <c r="AD65">
        <v>0.77</v>
      </c>
      <c r="AE65" s="4">
        <v>0.38481058734776463</v>
      </c>
      <c r="AF65" s="1">
        <v>5.89</v>
      </c>
      <c r="AG65" s="1">
        <v>0.24</v>
      </c>
      <c r="AH65" s="1">
        <v>1.41</v>
      </c>
      <c r="AI65" s="5">
        <f t="shared" si="1"/>
        <v>1.093901886792453</v>
      </c>
      <c r="AJ65" s="5">
        <f t="shared" si="2"/>
        <v>3.2658046753115269</v>
      </c>
    </row>
    <row r="66" spans="1:36" x14ac:dyDescent="0.2">
      <c r="A66" t="s">
        <v>3</v>
      </c>
      <c r="B66">
        <v>20</v>
      </c>
      <c r="C66">
        <v>169.5</v>
      </c>
      <c r="D66">
        <v>55</v>
      </c>
      <c r="E66">
        <v>19.100000000000001</v>
      </c>
      <c r="F66">
        <v>70.5</v>
      </c>
      <c r="G66">
        <v>0.85</v>
      </c>
      <c r="H66">
        <v>0.41</v>
      </c>
      <c r="I66">
        <v>97</v>
      </c>
      <c r="J66">
        <v>161</v>
      </c>
      <c r="K66">
        <v>128</v>
      </c>
      <c r="L66">
        <v>90</v>
      </c>
      <c r="M66" s="1">
        <v>4.5</v>
      </c>
      <c r="N66" s="1">
        <v>53.5</v>
      </c>
      <c r="O66" s="1">
        <v>17.8</v>
      </c>
      <c r="P66">
        <v>10.4</v>
      </c>
      <c r="Q66">
        <v>3.5</v>
      </c>
      <c r="R66">
        <v>7</v>
      </c>
      <c r="S66">
        <v>7</v>
      </c>
      <c r="T66">
        <v>6.35</v>
      </c>
      <c r="U66" s="4">
        <v>18.313329496653431</v>
      </c>
      <c r="V66">
        <v>22</v>
      </c>
      <c r="W66">
        <v>65</v>
      </c>
      <c r="X66">
        <v>38</v>
      </c>
      <c r="Y66" s="5">
        <f t="shared" si="0"/>
        <v>1.7272727272727273</v>
      </c>
      <c r="Z66">
        <v>94</v>
      </c>
      <c r="AA66">
        <v>7.22</v>
      </c>
      <c r="AB66" s="4">
        <v>18.666666666666668</v>
      </c>
      <c r="AC66">
        <v>1.3</v>
      </c>
      <c r="AD66">
        <v>0.69</v>
      </c>
      <c r="AE66" s="4">
        <v>0.38797407621748881</v>
      </c>
      <c r="AF66" s="1">
        <v>8.9600000000000009</v>
      </c>
      <c r="AG66" s="1">
        <v>0.76</v>
      </c>
      <c r="AH66" s="1">
        <v>6.86</v>
      </c>
      <c r="AI66" s="5">
        <f t="shared" si="1"/>
        <v>1.0552268041237114</v>
      </c>
      <c r="AJ66" s="5">
        <f t="shared" si="2"/>
        <v>3.9921431145098922</v>
      </c>
    </row>
    <row r="67" spans="1:36" x14ac:dyDescent="0.2">
      <c r="A67" t="s">
        <v>3</v>
      </c>
      <c r="B67">
        <v>20</v>
      </c>
      <c r="C67">
        <v>166</v>
      </c>
      <c r="D67">
        <v>48.48</v>
      </c>
      <c r="E67">
        <v>17.600000000000001</v>
      </c>
      <c r="F67">
        <v>64</v>
      </c>
      <c r="G67">
        <v>0.8</v>
      </c>
      <c r="H67">
        <v>0.38</v>
      </c>
      <c r="I67">
        <v>87</v>
      </c>
      <c r="J67">
        <v>159</v>
      </c>
      <c r="K67">
        <v>117</v>
      </c>
      <c r="L67">
        <v>80</v>
      </c>
      <c r="M67" s="1">
        <v>1</v>
      </c>
      <c r="N67" s="1">
        <v>60</v>
      </c>
      <c r="O67" s="1">
        <v>73.5</v>
      </c>
      <c r="P67">
        <v>13.2</v>
      </c>
      <c r="Q67">
        <v>2.2200000000000002</v>
      </c>
      <c r="R67">
        <v>7</v>
      </c>
      <c r="S67">
        <v>7</v>
      </c>
      <c r="T67">
        <v>3.15</v>
      </c>
      <c r="U67" s="4">
        <v>12.829365400986035</v>
      </c>
      <c r="V67">
        <v>18</v>
      </c>
      <c r="W67">
        <v>45</v>
      </c>
      <c r="X67">
        <v>39</v>
      </c>
      <c r="Y67" s="5">
        <f t="shared" ref="Y67:Y118" si="3">X67/V67</f>
        <v>2.1666666666666665</v>
      </c>
      <c r="Z67">
        <v>78</v>
      </c>
      <c r="AA67">
        <v>10.9</v>
      </c>
      <c r="AB67" s="4">
        <v>78</v>
      </c>
      <c r="AC67">
        <v>1.4</v>
      </c>
      <c r="AD67">
        <v>0.14000000000000001</v>
      </c>
      <c r="AE67" s="4">
        <v>0.52851479972409487</v>
      </c>
      <c r="AF67" s="1">
        <v>14.7</v>
      </c>
      <c r="AG67" s="1">
        <v>0.81</v>
      </c>
      <c r="AH67" s="1">
        <v>12.1</v>
      </c>
      <c r="AI67" s="5">
        <f t="shared" si="1"/>
        <v>0.24972413793103446</v>
      </c>
      <c r="AJ67" s="5">
        <f t="shared" si="2"/>
        <v>20.386346122713288</v>
      </c>
    </row>
    <row r="68" spans="1:36" x14ac:dyDescent="0.2">
      <c r="A68" t="s">
        <v>3</v>
      </c>
      <c r="B68">
        <v>19</v>
      </c>
      <c r="C68">
        <v>161</v>
      </c>
      <c r="D68">
        <v>49.9</v>
      </c>
      <c r="E68">
        <v>19.3</v>
      </c>
      <c r="F68">
        <v>68</v>
      </c>
      <c r="G68">
        <v>0.83</v>
      </c>
      <c r="H68">
        <v>0.42</v>
      </c>
      <c r="I68">
        <v>81</v>
      </c>
      <c r="J68">
        <v>156</v>
      </c>
      <c r="K68">
        <v>184</v>
      </c>
      <c r="L68">
        <v>117</v>
      </c>
      <c r="M68" s="1">
        <v>2.5</v>
      </c>
      <c r="N68" s="1">
        <v>43.8</v>
      </c>
      <c r="O68" s="1">
        <v>99.4</v>
      </c>
      <c r="P68">
        <v>63.6</v>
      </c>
      <c r="Q68">
        <v>1.4</v>
      </c>
      <c r="R68">
        <v>4.9000000000000004</v>
      </c>
      <c r="S68">
        <v>12.4</v>
      </c>
      <c r="T68">
        <v>10.4</v>
      </c>
      <c r="U68" s="4">
        <v>8.5285834567256043</v>
      </c>
      <c r="V68">
        <v>27</v>
      </c>
      <c r="W68">
        <v>53</v>
      </c>
      <c r="X68">
        <v>74</v>
      </c>
      <c r="Y68" s="5">
        <f t="shared" si="3"/>
        <v>2.7407407407407409</v>
      </c>
      <c r="Z68">
        <v>98</v>
      </c>
      <c r="AA68">
        <v>6.93</v>
      </c>
      <c r="AB68" s="4">
        <v>31.2</v>
      </c>
      <c r="AC68">
        <v>0.7</v>
      </c>
      <c r="AD68">
        <v>0.36</v>
      </c>
      <c r="AE68" s="4">
        <v>0.43667462274948893</v>
      </c>
      <c r="AF68" s="1">
        <v>7.21</v>
      </c>
      <c r="AG68" s="1">
        <v>0.55000000000000004</v>
      </c>
      <c r="AH68" s="1">
        <v>3.97</v>
      </c>
      <c r="AI68" s="5">
        <f t="shared" si="1"/>
        <v>0.65166666666666673</v>
      </c>
      <c r="AJ68" s="5">
        <f t="shared" si="2"/>
        <v>8.9671674491392785</v>
      </c>
    </row>
    <row r="69" spans="1:36" x14ac:dyDescent="0.2">
      <c r="A69" t="s">
        <v>3</v>
      </c>
      <c r="B69">
        <v>19</v>
      </c>
      <c r="C69">
        <v>167</v>
      </c>
      <c r="D69">
        <v>54.7</v>
      </c>
      <c r="E69">
        <v>19.600000000000001</v>
      </c>
      <c r="F69">
        <v>71</v>
      </c>
      <c r="G69">
        <v>0.83</v>
      </c>
      <c r="H69">
        <v>0.42</v>
      </c>
      <c r="I69">
        <v>83</v>
      </c>
      <c r="J69">
        <v>172</v>
      </c>
      <c r="K69">
        <v>162</v>
      </c>
      <c r="L69">
        <v>108</v>
      </c>
      <c r="M69" s="1">
        <v>3.5</v>
      </c>
      <c r="N69" s="1">
        <v>53</v>
      </c>
      <c r="O69" s="1">
        <v>58</v>
      </c>
      <c r="P69">
        <v>38</v>
      </c>
      <c r="Q69">
        <v>0.1</v>
      </c>
      <c r="R69">
        <v>3.8</v>
      </c>
      <c r="S69">
        <v>2.8</v>
      </c>
      <c r="T69">
        <v>6.7</v>
      </c>
      <c r="U69" s="4">
        <v>3.89</v>
      </c>
      <c r="V69">
        <v>24</v>
      </c>
      <c r="W69">
        <v>81</v>
      </c>
      <c r="X69">
        <v>101</v>
      </c>
      <c r="Y69" s="5">
        <f t="shared" si="3"/>
        <v>4.208333333333333</v>
      </c>
      <c r="Z69">
        <v>130</v>
      </c>
      <c r="AA69">
        <v>5.72</v>
      </c>
      <c r="AB69" s="4">
        <v>23.428571428571427</v>
      </c>
      <c r="AC69">
        <v>0.23</v>
      </c>
      <c r="AD69">
        <v>0.51</v>
      </c>
      <c r="AE69" s="4">
        <v>0.40685437381217932</v>
      </c>
      <c r="AF69" s="1">
        <v>7.36</v>
      </c>
      <c r="AG69" s="1">
        <v>0.55000000000000004</v>
      </c>
      <c r="AH69" s="1">
        <v>4.09</v>
      </c>
      <c r="AI69" s="5">
        <f t="shared" si="1"/>
        <v>0.89895180722891566</v>
      </c>
      <c r="AJ69" s="5">
        <f t="shared" si="2"/>
        <v>6.2368018553085571</v>
      </c>
    </row>
    <row r="70" spans="1:36" x14ac:dyDescent="0.2">
      <c r="A70" t="s">
        <v>3</v>
      </c>
      <c r="B70">
        <v>20</v>
      </c>
      <c r="C70">
        <v>181.5</v>
      </c>
      <c r="D70">
        <v>53</v>
      </c>
      <c r="E70">
        <v>16.100000000000001</v>
      </c>
      <c r="F70">
        <v>73</v>
      </c>
      <c r="G70">
        <v>0.89</v>
      </c>
      <c r="H70">
        <v>0.4</v>
      </c>
      <c r="I70">
        <v>105</v>
      </c>
      <c r="J70">
        <v>145</v>
      </c>
      <c r="K70">
        <v>149</v>
      </c>
      <c r="L70">
        <v>148</v>
      </c>
      <c r="M70" s="1">
        <v>6.67</v>
      </c>
      <c r="N70" s="1">
        <v>34.299999999999997</v>
      </c>
      <c r="O70" s="1">
        <v>112.7</v>
      </c>
      <c r="P70">
        <v>66.8</v>
      </c>
      <c r="Q70">
        <v>3.19</v>
      </c>
      <c r="R70">
        <v>6.03</v>
      </c>
      <c r="S70" s="2">
        <v>6.9</v>
      </c>
      <c r="T70" s="2">
        <v>6.9</v>
      </c>
      <c r="U70" s="4">
        <v>5.69</v>
      </c>
      <c r="V70">
        <v>25</v>
      </c>
      <c r="W70">
        <v>46</v>
      </c>
      <c r="X70">
        <v>105</v>
      </c>
      <c r="Y70" s="5">
        <f t="shared" si="3"/>
        <v>4.2</v>
      </c>
      <c r="Z70">
        <v>90</v>
      </c>
      <c r="AA70">
        <v>4.72</v>
      </c>
      <c r="AB70" s="4">
        <v>15.742128935532234</v>
      </c>
      <c r="AC70">
        <v>0.4</v>
      </c>
      <c r="AD70">
        <v>1.04</v>
      </c>
      <c r="AE70" s="4">
        <v>0.35145491914295779</v>
      </c>
      <c r="AF70" s="1">
        <v>3.82</v>
      </c>
      <c r="AG70" s="1">
        <v>0.7</v>
      </c>
      <c r="AH70" s="1">
        <v>2.63</v>
      </c>
      <c r="AI70" s="5">
        <f t="shared" si="1"/>
        <v>1.4967479999999995</v>
      </c>
      <c r="AJ70" s="5">
        <f t="shared" si="2"/>
        <v>2.4456078399432069</v>
      </c>
    </row>
    <row r="71" spans="1:36" x14ac:dyDescent="0.2">
      <c r="A71" t="s">
        <v>3</v>
      </c>
      <c r="B71">
        <v>20</v>
      </c>
      <c r="C71">
        <v>162.5</v>
      </c>
      <c r="D71">
        <v>53.5</v>
      </c>
      <c r="E71">
        <v>20.399999999999999</v>
      </c>
      <c r="F71">
        <v>75</v>
      </c>
      <c r="G71">
        <v>0.91</v>
      </c>
      <c r="H71">
        <v>0.46</v>
      </c>
      <c r="I71">
        <v>103</v>
      </c>
      <c r="J71">
        <v>173</v>
      </c>
      <c r="K71">
        <v>160</v>
      </c>
      <c r="L71">
        <v>131</v>
      </c>
      <c r="M71" s="1">
        <v>4.3</v>
      </c>
      <c r="N71" s="1">
        <v>74.3</v>
      </c>
      <c r="O71" s="1">
        <v>62.9</v>
      </c>
      <c r="P71">
        <v>63.5</v>
      </c>
      <c r="Q71">
        <v>3.08</v>
      </c>
      <c r="R71">
        <v>6.9</v>
      </c>
      <c r="S71">
        <v>6.9</v>
      </c>
      <c r="T71">
        <v>6.9</v>
      </c>
      <c r="U71" s="4">
        <v>8.7143866479508461</v>
      </c>
      <c r="V71">
        <v>21</v>
      </c>
      <c r="W71">
        <v>78</v>
      </c>
      <c r="X71">
        <v>78</v>
      </c>
      <c r="Y71" s="5">
        <f t="shared" si="3"/>
        <v>3.7142857142857144</v>
      </c>
      <c r="Z71">
        <v>125</v>
      </c>
      <c r="AA71">
        <v>5.85</v>
      </c>
      <c r="AB71" s="4">
        <v>22.558139534883722</v>
      </c>
      <c r="AC71">
        <v>1.1000000000000001</v>
      </c>
      <c r="AD71">
        <v>0.67</v>
      </c>
      <c r="AE71" s="4">
        <v>0.38164440186639437</v>
      </c>
      <c r="AF71" s="1">
        <v>5.08</v>
      </c>
      <c r="AG71" s="1">
        <v>1</v>
      </c>
      <c r="AH71" s="1">
        <v>5.08</v>
      </c>
      <c r="AI71" s="5">
        <f t="shared" ref="AI71:AI118" si="4">1000000000000*0.0034*M71*6/1000000000000*(0.007+I71/18/1000)/(0.2*I71/18/1000)</f>
        <v>0.97513980582524262</v>
      </c>
      <c r="AJ71" s="5">
        <f t="shared" ref="AJ71:AJ118" si="5">0.11*0.00015*(0.0000000016+M71*6/1000000000000)/(0.00071*50*M71*6/1000000000000*I71/18/1000)-0.0000000016/(50*M71*6/1000000000000)-1/50</f>
        <v>3.8581377964482906</v>
      </c>
    </row>
    <row r="72" spans="1:36" x14ac:dyDescent="0.2">
      <c r="A72" t="s">
        <v>3</v>
      </c>
      <c r="B72">
        <v>19</v>
      </c>
      <c r="C72">
        <v>180.5</v>
      </c>
      <c r="D72">
        <v>55.68</v>
      </c>
      <c r="E72">
        <v>17.2</v>
      </c>
      <c r="F72">
        <v>70</v>
      </c>
      <c r="G72">
        <v>0.88</v>
      </c>
      <c r="H72">
        <v>0.38</v>
      </c>
      <c r="I72">
        <v>87</v>
      </c>
      <c r="J72">
        <v>112</v>
      </c>
      <c r="K72">
        <v>70</v>
      </c>
      <c r="L72">
        <v>86</v>
      </c>
      <c r="M72" s="1">
        <v>3.8</v>
      </c>
      <c r="N72" s="1">
        <v>50.3</v>
      </c>
      <c r="O72" s="1">
        <v>20.399999999999999</v>
      </c>
      <c r="P72">
        <v>13.2</v>
      </c>
      <c r="Q72">
        <v>1.7</v>
      </c>
      <c r="R72">
        <v>6.7</v>
      </c>
      <c r="S72">
        <v>2.4</v>
      </c>
      <c r="T72">
        <v>5.3</v>
      </c>
      <c r="U72" s="4">
        <v>12.300871790778901</v>
      </c>
      <c r="V72">
        <v>32</v>
      </c>
      <c r="W72">
        <v>54</v>
      </c>
      <c r="X72">
        <v>20</v>
      </c>
      <c r="Y72" s="5">
        <f t="shared" si="3"/>
        <v>0.625</v>
      </c>
      <c r="Z72">
        <v>104</v>
      </c>
      <c r="AA72">
        <v>9.24</v>
      </c>
      <c r="AB72" s="4">
        <v>23.421052631578949</v>
      </c>
      <c r="AC72">
        <v>1.2</v>
      </c>
      <c r="AE72" s="4">
        <v>0.39538606551577171</v>
      </c>
      <c r="AF72" s="1">
        <v>12.06</v>
      </c>
      <c r="AG72" s="1">
        <v>1.86</v>
      </c>
      <c r="AH72" s="1">
        <v>22.43</v>
      </c>
      <c r="AI72" s="5">
        <f t="shared" si="4"/>
        <v>0.94895172413793094</v>
      </c>
      <c r="AJ72" s="5">
        <f t="shared" si="5"/>
        <v>5.4209481693549062</v>
      </c>
    </row>
    <row r="73" spans="1:36" x14ac:dyDescent="0.2">
      <c r="A73" t="s">
        <v>3</v>
      </c>
      <c r="B73">
        <v>21</v>
      </c>
      <c r="C73">
        <v>160.5</v>
      </c>
      <c r="D73">
        <v>41.58</v>
      </c>
      <c r="E73">
        <v>16.2</v>
      </c>
      <c r="F73">
        <v>61</v>
      </c>
      <c r="G73">
        <v>0.87</v>
      </c>
      <c r="H73">
        <v>0.38</v>
      </c>
      <c r="I73">
        <v>86</v>
      </c>
      <c r="J73">
        <v>107</v>
      </c>
      <c r="K73">
        <v>101</v>
      </c>
      <c r="L73">
        <v>72</v>
      </c>
      <c r="M73" s="1">
        <v>2.9</v>
      </c>
      <c r="N73" s="1">
        <v>90.7</v>
      </c>
      <c r="O73" s="1">
        <v>60.6</v>
      </c>
      <c r="P73">
        <v>15.9</v>
      </c>
      <c r="Q73">
        <v>2</v>
      </c>
      <c r="R73">
        <v>7.8</v>
      </c>
      <c r="S73">
        <v>7</v>
      </c>
      <c r="T73">
        <v>4.7</v>
      </c>
      <c r="U73" s="4">
        <v>11.006469417568086</v>
      </c>
      <c r="V73">
        <v>32</v>
      </c>
      <c r="W73">
        <v>100</v>
      </c>
      <c r="X73">
        <v>33</v>
      </c>
      <c r="Y73" s="5">
        <f t="shared" si="3"/>
        <v>1.03125</v>
      </c>
      <c r="Z73">
        <v>147</v>
      </c>
      <c r="AA73">
        <v>8.5399999999999991</v>
      </c>
      <c r="AB73" s="4">
        <v>33.448275862068968</v>
      </c>
      <c r="AC73">
        <v>1.7</v>
      </c>
      <c r="AD73">
        <v>0.43</v>
      </c>
      <c r="AE73" s="4">
        <v>0.40830163253566953</v>
      </c>
      <c r="AF73" s="1">
        <v>9.2799999999999994</v>
      </c>
      <c r="AG73" s="1">
        <v>4.18</v>
      </c>
      <c r="AH73" s="1">
        <v>38.799999999999997</v>
      </c>
      <c r="AI73" s="5">
        <f t="shared" si="4"/>
        <v>0.72918139534883719</v>
      </c>
      <c r="AJ73" s="5">
        <f t="shared" si="5"/>
        <v>7.1836135551614912</v>
      </c>
    </row>
    <row r="74" spans="1:36" x14ac:dyDescent="0.2">
      <c r="A74" t="s">
        <v>3</v>
      </c>
      <c r="B74">
        <v>19</v>
      </c>
      <c r="C74">
        <v>174</v>
      </c>
      <c r="D74">
        <v>68.36</v>
      </c>
      <c r="E74">
        <v>22.6</v>
      </c>
      <c r="F74">
        <v>76</v>
      </c>
      <c r="G74">
        <v>0.8</v>
      </c>
      <c r="H74">
        <v>0.43</v>
      </c>
      <c r="I74">
        <v>85</v>
      </c>
      <c r="J74">
        <v>150</v>
      </c>
      <c r="K74">
        <v>131</v>
      </c>
      <c r="L74">
        <v>96</v>
      </c>
      <c r="M74" s="1">
        <v>5.3</v>
      </c>
      <c r="N74" s="1">
        <v>60.7</v>
      </c>
      <c r="O74" s="1">
        <v>39.4</v>
      </c>
      <c r="P74">
        <v>29.9</v>
      </c>
      <c r="Q74">
        <v>1.5</v>
      </c>
      <c r="R74">
        <v>7.5</v>
      </c>
      <c r="S74">
        <v>6.8</v>
      </c>
      <c r="T74">
        <v>5</v>
      </c>
      <c r="U74" s="4">
        <v>7.7995598212057269</v>
      </c>
      <c r="V74">
        <v>30</v>
      </c>
      <c r="W74">
        <v>84</v>
      </c>
      <c r="X74">
        <v>111</v>
      </c>
      <c r="Y74" s="5">
        <f t="shared" si="3"/>
        <v>3.7</v>
      </c>
      <c r="Z74">
        <v>132</v>
      </c>
      <c r="AA74">
        <v>4.97</v>
      </c>
      <c r="AB74" s="4">
        <v>16.226415094339622</v>
      </c>
      <c r="AC74">
        <v>1.1000000000000001</v>
      </c>
      <c r="AD74">
        <v>0.77</v>
      </c>
      <c r="AE74" s="4">
        <v>0.37611315565979531</v>
      </c>
      <c r="AF74" s="1">
        <v>6.93</v>
      </c>
      <c r="AG74" s="1">
        <v>0.85</v>
      </c>
      <c r="AH74" s="1">
        <v>5.9</v>
      </c>
      <c r="AI74" s="5">
        <f t="shared" si="4"/>
        <v>1.34196</v>
      </c>
      <c r="AJ74" s="5">
        <f t="shared" si="5"/>
        <v>4.0243805265927799</v>
      </c>
    </row>
    <row r="75" spans="1:36" x14ac:dyDescent="0.2">
      <c r="A75" t="s">
        <v>3</v>
      </c>
      <c r="B75">
        <v>18</v>
      </c>
      <c r="C75">
        <v>172</v>
      </c>
      <c r="D75">
        <v>63.3</v>
      </c>
      <c r="E75">
        <v>21.4</v>
      </c>
      <c r="F75">
        <v>70</v>
      </c>
      <c r="G75">
        <v>0.78</v>
      </c>
      <c r="H75">
        <v>0.4</v>
      </c>
      <c r="I75">
        <v>81</v>
      </c>
      <c r="J75">
        <v>123</v>
      </c>
      <c r="K75">
        <v>94</v>
      </c>
      <c r="L75">
        <v>52</v>
      </c>
      <c r="M75" s="1">
        <v>1.1000000000000001</v>
      </c>
      <c r="N75" s="1">
        <v>3.2</v>
      </c>
      <c r="O75" s="1">
        <v>17</v>
      </c>
      <c r="P75">
        <v>28</v>
      </c>
      <c r="Q75">
        <v>0.13</v>
      </c>
      <c r="R75">
        <v>2.9</v>
      </c>
      <c r="S75">
        <v>4.3</v>
      </c>
      <c r="T75">
        <v>1.1000000000000001</v>
      </c>
      <c r="U75" s="4">
        <v>7.81</v>
      </c>
      <c r="V75">
        <v>31</v>
      </c>
      <c r="W75">
        <v>68</v>
      </c>
      <c r="X75">
        <v>87</v>
      </c>
      <c r="Y75" s="5">
        <f t="shared" si="3"/>
        <v>2.806451612903226</v>
      </c>
      <c r="Z75">
        <v>116</v>
      </c>
      <c r="AA75">
        <v>8.3000000000000007</v>
      </c>
      <c r="AB75" s="4">
        <v>70</v>
      </c>
      <c r="AC75">
        <v>0.6</v>
      </c>
      <c r="AE75" s="4">
        <v>0.49913636129735417</v>
      </c>
      <c r="AF75" s="1">
        <v>28</v>
      </c>
      <c r="AG75" s="1">
        <v>0.05</v>
      </c>
      <c r="AH75" s="1">
        <v>1.48</v>
      </c>
      <c r="AI75" s="5">
        <f t="shared" si="4"/>
        <v>0.28673333333333345</v>
      </c>
      <c r="AJ75" s="5">
        <f t="shared" si="5"/>
        <v>20.273925167164595</v>
      </c>
    </row>
    <row r="76" spans="1:36" x14ac:dyDescent="0.2">
      <c r="A76" t="s">
        <v>3</v>
      </c>
      <c r="B76">
        <v>18</v>
      </c>
      <c r="C76">
        <v>168</v>
      </c>
      <c r="D76">
        <v>53.4</v>
      </c>
      <c r="E76">
        <v>18.899999999999999</v>
      </c>
      <c r="F76">
        <v>70</v>
      </c>
      <c r="G76">
        <v>0.84</v>
      </c>
      <c r="H76">
        <v>0.41</v>
      </c>
      <c r="I76">
        <v>87</v>
      </c>
      <c r="J76">
        <v>147</v>
      </c>
      <c r="K76">
        <v>112</v>
      </c>
      <c r="L76">
        <v>94</v>
      </c>
      <c r="M76" s="1">
        <v>2</v>
      </c>
      <c r="N76" s="1">
        <v>54</v>
      </c>
      <c r="O76" s="1">
        <v>63.5</v>
      </c>
      <c r="P76">
        <v>57</v>
      </c>
      <c r="Q76">
        <v>1.5</v>
      </c>
      <c r="R76">
        <v>3.6</v>
      </c>
      <c r="S76">
        <v>7.7</v>
      </c>
      <c r="T76">
        <v>9.1</v>
      </c>
      <c r="U76" s="4">
        <v>7.12</v>
      </c>
      <c r="V76">
        <v>34</v>
      </c>
      <c r="W76">
        <v>83</v>
      </c>
      <c r="X76">
        <v>71</v>
      </c>
      <c r="Y76" s="5">
        <f t="shared" si="3"/>
        <v>2.0882352941176472</v>
      </c>
      <c r="Z76">
        <v>141</v>
      </c>
      <c r="AA76">
        <v>7.47</v>
      </c>
      <c r="AB76" s="4">
        <v>40</v>
      </c>
      <c r="AC76">
        <v>0.7</v>
      </c>
      <c r="AD76">
        <v>0.28999999999999998</v>
      </c>
      <c r="AE76" s="4">
        <v>0.45369580960607153</v>
      </c>
      <c r="AF76" s="1">
        <v>9.9</v>
      </c>
      <c r="AG76" s="1">
        <v>0.86</v>
      </c>
      <c r="AH76" s="1">
        <v>8.58</v>
      </c>
      <c r="AI76" s="5">
        <f t="shared" si="4"/>
        <v>0.49944827586206891</v>
      </c>
      <c r="AJ76" s="5">
        <f t="shared" si="5"/>
        <v>10.231254654362957</v>
      </c>
    </row>
    <row r="77" spans="1:36" x14ac:dyDescent="0.2">
      <c r="A77" t="s">
        <v>3</v>
      </c>
      <c r="B77">
        <v>19</v>
      </c>
      <c r="C77">
        <v>172</v>
      </c>
      <c r="D77">
        <v>58</v>
      </c>
      <c r="E77">
        <v>19.600000000000001</v>
      </c>
      <c r="F77">
        <v>74</v>
      </c>
      <c r="G77">
        <v>0.88</v>
      </c>
      <c r="H77">
        <v>0.43</v>
      </c>
      <c r="I77">
        <v>85</v>
      </c>
      <c r="J77">
        <v>135</v>
      </c>
      <c r="K77">
        <v>107</v>
      </c>
      <c r="L77">
        <v>121</v>
      </c>
      <c r="M77" s="1">
        <v>8.3000000000000007</v>
      </c>
      <c r="N77" s="1">
        <v>53</v>
      </c>
      <c r="O77" s="1">
        <v>42</v>
      </c>
      <c r="P77">
        <v>73</v>
      </c>
      <c r="Q77">
        <v>0.76</v>
      </c>
      <c r="R77">
        <v>2.2999999999999998</v>
      </c>
      <c r="S77">
        <v>8.9</v>
      </c>
      <c r="T77">
        <v>4.2</v>
      </c>
      <c r="U77" s="4">
        <v>5.08</v>
      </c>
      <c r="V77">
        <v>49</v>
      </c>
      <c r="W77">
        <v>110</v>
      </c>
      <c r="X77">
        <v>45</v>
      </c>
      <c r="Y77" s="5">
        <f t="shared" si="3"/>
        <v>0.91836734693877553</v>
      </c>
      <c r="Z77">
        <v>173</v>
      </c>
      <c r="AA77">
        <v>5.83</v>
      </c>
      <c r="AB77" s="4">
        <v>10.361445783132529</v>
      </c>
      <c r="AC77">
        <v>1.8</v>
      </c>
      <c r="AD77">
        <v>1.21</v>
      </c>
      <c r="AE77" s="4">
        <v>0.35043741939774364</v>
      </c>
      <c r="AF77" s="1">
        <v>5.05</v>
      </c>
      <c r="AG77" s="1">
        <v>0.89</v>
      </c>
      <c r="AH77" s="1">
        <v>4.5199999999999996</v>
      </c>
      <c r="AI77" s="5">
        <f t="shared" si="4"/>
        <v>2.1015600000000005</v>
      </c>
      <c r="AJ77" s="5">
        <f t="shared" si="5"/>
        <v>2.5981318480217461</v>
      </c>
    </row>
    <row r="78" spans="1:36" x14ac:dyDescent="0.2">
      <c r="A78" t="s">
        <v>3</v>
      </c>
      <c r="B78">
        <v>20</v>
      </c>
      <c r="C78">
        <v>169</v>
      </c>
      <c r="D78">
        <v>46</v>
      </c>
      <c r="E78">
        <v>16.100000000000001</v>
      </c>
      <c r="F78">
        <v>66</v>
      </c>
      <c r="G78">
        <v>0.8</v>
      </c>
      <c r="H78">
        <v>0.39</v>
      </c>
      <c r="I78">
        <v>101</v>
      </c>
      <c r="J78">
        <v>223</v>
      </c>
      <c r="K78">
        <v>184</v>
      </c>
      <c r="L78">
        <v>140</v>
      </c>
      <c r="M78" s="1">
        <v>6.5</v>
      </c>
      <c r="N78" s="1">
        <v>79.3</v>
      </c>
      <c r="O78" s="1">
        <v>60.7</v>
      </c>
      <c r="P78">
        <v>58.6</v>
      </c>
      <c r="Q78">
        <v>2.6</v>
      </c>
      <c r="R78">
        <v>7</v>
      </c>
      <c r="S78">
        <v>7</v>
      </c>
      <c r="T78">
        <v>7</v>
      </c>
      <c r="U78" s="4">
        <v>12.403897238650982</v>
      </c>
      <c r="V78">
        <v>33</v>
      </c>
      <c r="W78">
        <v>76</v>
      </c>
      <c r="X78">
        <v>152</v>
      </c>
      <c r="Y78" s="5">
        <f t="shared" si="3"/>
        <v>4.6060606060606064</v>
      </c>
      <c r="Z78">
        <v>137</v>
      </c>
      <c r="AA78">
        <v>4.24</v>
      </c>
      <c r="AB78" s="4">
        <v>14</v>
      </c>
      <c r="AC78">
        <v>1.7</v>
      </c>
      <c r="AD78">
        <v>1</v>
      </c>
      <c r="AE78" s="4">
        <v>0.36075624985355975</v>
      </c>
      <c r="AF78" s="1">
        <v>3.9</v>
      </c>
      <c r="AG78" s="1">
        <v>0.59</v>
      </c>
      <c r="AH78" s="1">
        <v>2.3199999999999998</v>
      </c>
      <c r="AI78" s="5">
        <f t="shared" si="4"/>
        <v>1.490108910891089</v>
      </c>
      <c r="AJ78" s="5">
        <f t="shared" si="5"/>
        <v>2.640623808859758</v>
      </c>
    </row>
    <row r="79" spans="1:36" x14ac:dyDescent="0.2">
      <c r="A79" t="s">
        <v>3</v>
      </c>
      <c r="B79">
        <v>20</v>
      </c>
      <c r="C79">
        <v>171</v>
      </c>
      <c r="D79">
        <v>48.7</v>
      </c>
      <c r="E79">
        <v>16.7</v>
      </c>
      <c r="F79">
        <v>63.5</v>
      </c>
      <c r="G79">
        <v>0.8</v>
      </c>
      <c r="H79">
        <v>0.37</v>
      </c>
      <c r="I79">
        <v>86</v>
      </c>
      <c r="J79">
        <v>97</v>
      </c>
      <c r="K79">
        <v>56</v>
      </c>
      <c r="L79">
        <v>41</v>
      </c>
      <c r="M79" s="1">
        <v>1.5</v>
      </c>
      <c r="N79" s="1">
        <v>7.5</v>
      </c>
      <c r="O79" s="1">
        <v>36.4</v>
      </c>
      <c r="P79">
        <v>0.4</v>
      </c>
      <c r="Q79">
        <v>0.1</v>
      </c>
      <c r="R79">
        <v>0.2</v>
      </c>
      <c r="S79">
        <v>0.4</v>
      </c>
      <c r="T79">
        <v>10.5</v>
      </c>
      <c r="U79" s="4">
        <v>15.323929848851966</v>
      </c>
      <c r="V79">
        <v>33</v>
      </c>
      <c r="W79">
        <v>88</v>
      </c>
      <c r="X79">
        <v>88</v>
      </c>
      <c r="Y79" s="5">
        <f t="shared" si="3"/>
        <v>2.6666666666666665</v>
      </c>
      <c r="Z79">
        <v>145</v>
      </c>
      <c r="AA79">
        <v>7.58</v>
      </c>
      <c r="AB79" s="4">
        <v>62</v>
      </c>
      <c r="AC79">
        <v>0.8</v>
      </c>
      <c r="AD79">
        <v>0.22</v>
      </c>
      <c r="AE79" s="4">
        <v>0.46629302751645946</v>
      </c>
      <c r="AF79" s="1">
        <v>27.2</v>
      </c>
      <c r="AG79" s="1">
        <v>0.54</v>
      </c>
      <c r="AH79" s="1">
        <v>14.8</v>
      </c>
      <c r="AI79" s="5">
        <f t="shared" si="4"/>
        <v>0.37716279069767439</v>
      </c>
      <c r="AJ79" s="5">
        <f t="shared" si="5"/>
        <v>13.816190268224334</v>
      </c>
    </row>
    <row r="80" spans="1:36" x14ac:dyDescent="0.2">
      <c r="A80" t="s">
        <v>3</v>
      </c>
      <c r="B80">
        <v>22</v>
      </c>
      <c r="C80">
        <v>174</v>
      </c>
      <c r="D80">
        <v>53.56</v>
      </c>
      <c r="E80">
        <v>17.7</v>
      </c>
      <c r="F80">
        <v>77</v>
      </c>
      <c r="G80">
        <v>0.8</v>
      </c>
      <c r="H80">
        <v>0.44</v>
      </c>
      <c r="I80">
        <v>80</v>
      </c>
      <c r="J80">
        <v>118</v>
      </c>
      <c r="K80">
        <v>82</v>
      </c>
      <c r="L80">
        <v>63</v>
      </c>
      <c r="M80" s="1">
        <v>3.6</v>
      </c>
      <c r="N80" s="1">
        <v>63</v>
      </c>
      <c r="O80" s="1">
        <v>36</v>
      </c>
      <c r="P80">
        <v>20</v>
      </c>
      <c r="Q80">
        <v>1</v>
      </c>
      <c r="R80">
        <v>6.6</v>
      </c>
      <c r="S80">
        <v>6.2</v>
      </c>
      <c r="T80">
        <v>4.4000000000000004</v>
      </c>
      <c r="U80" s="4">
        <v>5.04</v>
      </c>
      <c r="V80">
        <v>36</v>
      </c>
      <c r="W80">
        <v>94</v>
      </c>
      <c r="X80">
        <v>37</v>
      </c>
      <c r="Y80" s="5">
        <f t="shared" si="3"/>
        <v>1.0277777777777777</v>
      </c>
      <c r="Z80">
        <v>141</v>
      </c>
      <c r="AA80">
        <v>7.76</v>
      </c>
      <c r="AB80" s="4">
        <v>24.166666666666664</v>
      </c>
      <c r="AC80">
        <v>0.9</v>
      </c>
      <c r="AD80">
        <v>0.52</v>
      </c>
      <c r="AE80" s="4">
        <v>0.40066963862438104</v>
      </c>
      <c r="AF80" s="1">
        <v>10.78</v>
      </c>
      <c r="AG80" s="1">
        <v>1.56</v>
      </c>
      <c r="AH80" s="1">
        <v>16.86</v>
      </c>
      <c r="AI80" s="5">
        <f t="shared" si="4"/>
        <v>0.94554000000000016</v>
      </c>
      <c r="AJ80" s="5">
        <f t="shared" si="5"/>
        <v>6.3495748565466847</v>
      </c>
    </row>
    <row r="81" spans="1:36" x14ac:dyDescent="0.2">
      <c r="A81" t="s">
        <v>3</v>
      </c>
      <c r="B81">
        <v>19</v>
      </c>
      <c r="C81">
        <v>161</v>
      </c>
      <c r="D81">
        <v>70</v>
      </c>
      <c r="E81">
        <v>27</v>
      </c>
      <c r="F81">
        <v>86</v>
      </c>
      <c r="G81">
        <v>0.84</v>
      </c>
      <c r="H81">
        <v>0.53</v>
      </c>
      <c r="I81">
        <v>87</v>
      </c>
      <c r="J81">
        <v>125</v>
      </c>
      <c r="K81">
        <v>91</v>
      </c>
      <c r="L81">
        <v>93</v>
      </c>
      <c r="M81" s="1">
        <v>12.5</v>
      </c>
      <c r="N81" s="1">
        <v>178</v>
      </c>
      <c r="O81" s="1">
        <v>102</v>
      </c>
      <c r="P81">
        <v>147</v>
      </c>
      <c r="Q81">
        <v>0.8</v>
      </c>
      <c r="R81">
        <v>3.8</v>
      </c>
      <c r="S81">
        <v>4.8</v>
      </c>
      <c r="T81">
        <v>4.8</v>
      </c>
      <c r="U81" s="4">
        <v>7.15</v>
      </c>
      <c r="V81">
        <v>25</v>
      </c>
      <c r="W81">
        <v>85</v>
      </c>
      <c r="X81">
        <v>63</v>
      </c>
      <c r="Y81" s="5">
        <f t="shared" si="3"/>
        <v>2.52</v>
      </c>
      <c r="Z81">
        <v>137</v>
      </c>
      <c r="AA81">
        <v>4.6399999999999997</v>
      </c>
      <c r="AB81" s="4">
        <v>6.88</v>
      </c>
      <c r="AC81">
        <v>0.91</v>
      </c>
      <c r="AD81">
        <v>1.81</v>
      </c>
      <c r="AE81" s="4">
        <v>0.329879662141431</v>
      </c>
      <c r="AF81" s="1">
        <v>2.76</v>
      </c>
      <c r="AG81" s="1">
        <v>4.3499999999999996</v>
      </c>
      <c r="AH81" s="1">
        <v>12.03</v>
      </c>
      <c r="AI81" s="5">
        <f t="shared" si="4"/>
        <v>3.1215517241379303</v>
      </c>
      <c r="AJ81" s="5">
        <f t="shared" si="5"/>
        <v>1.7009778209486806</v>
      </c>
    </row>
    <row r="82" spans="1:36" x14ac:dyDescent="0.2">
      <c r="A82" t="s">
        <v>3</v>
      </c>
      <c r="B82">
        <v>19</v>
      </c>
      <c r="C82">
        <v>164</v>
      </c>
      <c r="D82">
        <v>47.4</v>
      </c>
      <c r="E82">
        <v>17.600000000000001</v>
      </c>
      <c r="F82">
        <v>64</v>
      </c>
      <c r="G82">
        <v>0.8</v>
      </c>
      <c r="H82">
        <v>0.39</v>
      </c>
      <c r="I82">
        <v>91</v>
      </c>
      <c r="J82">
        <v>169</v>
      </c>
      <c r="K82">
        <v>172</v>
      </c>
      <c r="L82">
        <v>100</v>
      </c>
      <c r="M82" s="1">
        <v>22</v>
      </c>
      <c r="N82" s="1">
        <v>63</v>
      </c>
      <c r="O82" s="1">
        <v>141</v>
      </c>
      <c r="P82">
        <v>66</v>
      </c>
      <c r="Q82">
        <v>0.95</v>
      </c>
      <c r="R82">
        <v>4</v>
      </c>
      <c r="S82">
        <v>5.8</v>
      </c>
      <c r="T82">
        <v>4.0999999999999996</v>
      </c>
      <c r="U82" s="4">
        <v>3.67</v>
      </c>
      <c r="V82">
        <v>29</v>
      </c>
      <c r="W82">
        <v>73</v>
      </c>
      <c r="X82">
        <v>109</v>
      </c>
      <c r="Y82" s="5">
        <f t="shared" si="3"/>
        <v>3.7586206896551726</v>
      </c>
      <c r="Z82">
        <v>119</v>
      </c>
      <c r="AA82">
        <v>3.34</v>
      </c>
      <c r="AB82" s="4">
        <v>4.5909090909090908</v>
      </c>
      <c r="AC82">
        <v>5.5</v>
      </c>
      <c r="AD82">
        <v>3.17</v>
      </c>
      <c r="AE82" s="4">
        <v>0.29879787150860282</v>
      </c>
      <c r="AF82" s="1">
        <v>1.99</v>
      </c>
      <c r="AG82" s="1">
        <v>0.52</v>
      </c>
      <c r="AH82" s="1">
        <v>1.04</v>
      </c>
      <c r="AI82" s="5">
        <f t="shared" si="4"/>
        <v>5.3510769230769224</v>
      </c>
      <c r="AJ82" s="5">
        <f t="shared" si="5"/>
        <v>0.943890569524372</v>
      </c>
    </row>
    <row r="83" spans="1:36" x14ac:dyDescent="0.2">
      <c r="A83" t="s">
        <v>3</v>
      </c>
      <c r="B83">
        <v>20</v>
      </c>
      <c r="C83">
        <v>161</v>
      </c>
      <c r="D83">
        <v>53.28</v>
      </c>
      <c r="E83">
        <v>20.5</v>
      </c>
      <c r="F83">
        <v>70</v>
      </c>
      <c r="G83">
        <v>0.84</v>
      </c>
      <c r="H83">
        <v>0.43</v>
      </c>
      <c r="I83">
        <v>94</v>
      </c>
      <c r="J83">
        <v>178</v>
      </c>
      <c r="K83">
        <v>146</v>
      </c>
      <c r="L83">
        <v>114</v>
      </c>
      <c r="M83" s="1">
        <v>0.9</v>
      </c>
      <c r="N83" s="1">
        <v>88.3</v>
      </c>
      <c r="O83" s="1">
        <v>45.3</v>
      </c>
      <c r="P83">
        <v>19.100000000000001</v>
      </c>
      <c r="Q83">
        <v>34</v>
      </c>
      <c r="R83">
        <v>7</v>
      </c>
      <c r="S83">
        <v>7</v>
      </c>
      <c r="T83">
        <v>7</v>
      </c>
      <c r="U83" s="4">
        <v>13.399076215528225</v>
      </c>
      <c r="V83">
        <v>31</v>
      </c>
      <c r="W83">
        <v>151</v>
      </c>
      <c r="X83">
        <v>107</v>
      </c>
      <c r="Y83" s="5">
        <f t="shared" si="3"/>
        <v>3.4516129032258065</v>
      </c>
      <c r="Z83">
        <v>187</v>
      </c>
      <c r="AA83">
        <v>8.2200000000000006</v>
      </c>
      <c r="AB83" s="4">
        <v>101.11111111111111</v>
      </c>
      <c r="AC83">
        <v>0.5</v>
      </c>
      <c r="AE83" s="4">
        <v>0.52266158675139474</v>
      </c>
      <c r="AF83" s="1">
        <v>14.1</v>
      </c>
      <c r="AG83" s="1">
        <v>1.04</v>
      </c>
      <c r="AH83" s="1">
        <v>14.7</v>
      </c>
      <c r="AI83" s="5">
        <f t="shared" si="4"/>
        <v>0.21485106382978728</v>
      </c>
      <c r="AJ83" s="5">
        <f t="shared" si="5"/>
        <v>20.514068080666814</v>
      </c>
    </row>
    <row r="84" spans="1:36" x14ac:dyDescent="0.2">
      <c r="A84" t="s">
        <v>3</v>
      </c>
      <c r="B84">
        <v>21</v>
      </c>
      <c r="C84">
        <v>165</v>
      </c>
      <c r="D84">
        <v>48.7</v>
      </c>
      <c r="E84">
        <v>17.899999999999999</v>
      </c>
      <c r="F84">
        <v>65</v>
      </c>
      <c r="G84">
        <v>0.79</v>
      </c>
      <c r="H84">
        <v>0.39</v>
      </c>
      <c r="I84">
        <v>97</v>
      </c>
      <c r="J84">
        <v>198</v>
      </c>
      <c r="K84">
        <v>241</v>
      </c>
      <c r="L84">
        <v>151</v>
      </c>
      <c r="M84" s="1">
        <v>3.1</v>
      </c>
      <c r="N84" s="1">
        <v>33</v>
      </c>
      <c r="O84" s="1">
        <v>40</v>
      </c>
      <c r="P84">
        <v>63.9</v>
      </c>
      <c r="Q84">
        <v>1</v>
      </c>
      <c r="R84">
        <v>3.7</v>
      </c>
      <c r="S84">
        <v>5.4</v>
      </c>
      <c r="T84">
        <v>8</v>
      </c>
      <c r="U84" s="4">
        <v>8.4273106153468991</v>
      </c>
      <c r="V84">
        <v>31</v>
      </c>
      <c r="W84">
        <v>82</v>
      </c>
      <c r="X84">
        <v>70</v>
      </c>
      <c r="Y84" s="5">
        <f t="shared" si="3"/>
        <v>2.2580645161290325</v>
      </c>
      <c r="Z84">
        <v>178</v>
      </c>
      <c r="AA84">
        <v>6.64</v>
      </c>
      <c r="AB84" s="4">
        <v>30.64516129032258</v>
      </c>
      <c r="AC84">
        <v>1.6</v>
      </c>
      <c r="AD84">
        <v>0.47</v>
      </c>
      <c r="AE84" s="4">
        <v>0.40500828398076949</v>
      </c>
      <c r="AF84" s="1">
        <v>6.64</v>
      </c>
      <c r="AG84" s="1">
        <v>0.3</v>
      </c>
      <c r="AH84" s="1">
        <v>1.96</v>
      </c>
      <c r="AI84" s="5">
        <f t="shared" si="4"/>
        <v>0.72693402061855672</v>
      </c>
      <c r="AJ84" s="5">
        <f t="shared" si="5"/>
        <v>5.7651273476130003</v>
      </c>
    </row>
    <row r="85" spans="1:36" x14ac:dyDescent="0.2">
      <c r="A85" t="s">
        <v>3</v>
      </c>
      <c r="B85">
        <v>19</v>
      </c>
      <c r="C85">
        <v>164</v>
      </c>
      <c r="D85">
        <v>44.6</v>
      </c>
      <c r="E85">
        <v>16.600000000000001</v>
      </c>
      <c r="F85">
        <v>63</v>
      </c>
      <c r="G85">
        <v>0.82</v>
      </c>
      <c r="H85">
        <v>0.38</v>
      </c>
      <c r="I85">
        <v>75</v>
      </c>
      <c r="J85">
        <v>161</v>
      </c>
      <c r="K85">
        <v>127</v>
      </c>
      <c r="L85">
        <v>103</v>
      </c>
      <c r="M85" s="1">
        <v>5</v>
      </c>
      <c r="N85" s="1">
        <v>91</v>
      </c>
      <c r="O85" s="1">
        <v>88</v>
      </c>
      <c r="P85">
        <v>103</v>
      </c>
      <c r="Q85">
        <v>1.5</v>
      </c>
      <c r="R85">
        <v>11.8</v>
      </c>
      <c r="S85">
        <v>12.4</v>
      </c>
      <c r="T85">
        <v>11.7</v>
      </c>
      <c r="U85" s="4">
        <v>10.77</v>
      </c>
      <c r="V85">
        <v>36</v>
      </c>
      <c r="W85">
        <v>58</v>
      </c>
      <c r="X85">
        <v>102</v>
      </c>
      <c r="Y85" s="5">
        <f t="shared" si="3"/>
        <v>2.8333333333333335</v>
      </c>
      <c r="Z85">
        <v>114</v>
      </c>
      <c r="AA85">
        <v>5.17</v>
      </c>
      <c r="AB85" s="4">
        <v>17.2</v>
      </c>
      <c r="AC85">
        <v>1.1000000000000001</v>
      </c>
      <c r="AD85">
        <v>0.7</v>
      </c>
      <c r="AE85" s="4">
        <v>0.37972735078002484</v>
      </c>
      <c r="AF85" s="1">
        <v>5.13</v>
      </c>
      <c r="AG85" s="1">
        <v>1</v>
      </c>
      <c r="AH85" s="1">
        <v>5.13</v>
      </c>
      <c r="AI85" s="5">
        <f t="shared" si="4"/>
        <v>1.3668</v>
      </c>
      <c r="AJ85" s="5">
        <f t="shared" si="5"/>
        <v>4.9741784037558672</v>
      </c>
    </row>
    <row r="86" spans="1:36" x14ac:dyDescent="0.2">
      <c r="A86" t="s">
        <v>3</v>
      </c>
      <c r="B86">
        <v>21</v>
      </c>
      <c r="C86">
        <v>167</v>
      </c>
      <c r="D86">
        <v>43.4</v>
      </c>
      <c r="E86">
        <v>15.6</v>
      </c>
      <c r="F86">
        <v>59</v>
      </c>
      <c r="G86">
        <v>0.8</v>
      </c>
      <c r="H86">
        <v>0.35</v>
      </c>
      <c r="I86">
        <v>83</v>
      </c>
      <c r="J86">
        <v>151</v>
      </c>
      <c r="K86">
        <v>144</v>
      </c>
      <c r="L86">
        <v>119</v>
      </c>
      <c r="M86" s="1">
        <v>0.5</v>
      </c>
      <c r="N86" s="1">
        <v>74</v>
      </c>
      <c r="O86" s="1">
        <v>86.4</v>
      </c>
      <c r="P86">
        <v>40</v>
      </c>
      <c r="Q86">
        <v>0.9</v>
      </c>
      <c r="R86">
        <v>7</v>
      </c>
      <c r="S86">
        <v>8.4</v>
      </c>
      <c r="T86">
        <v>6</v>
      </c>
      <c r="U86" s="4">
        <v>5.29</v>
      </c>
      <c r="V86">
        <v>27</v>
      </c>
      <c r="W86">
        <v>68</v>
      </c>
      <c r="X86">
        <v>48</v>
      </c>
      <c r="Y86" s="5">
        <f t="shared" si="3"/>
        <v>1.7777777777777777</v>
      </c>
      <c r="Z86">
        <v>105</v>
      </c>
      <c r="AA86">
        <v>12.44</v>
      </c>
      <c r="AB86" s="4">
        <v>168</v>
      </c>
      <c r="AC86">
        <v>0.1</v>
      </c>
      <c r="AD86">
        <v>7.0000000000000007E-2</v>
      </c>
      <c r="AE86" s="4">
        <v>0.61604832105293827</v>
      </c>
      <c r="AF86" s="1">
        <v>17.309999999999999</v>
      </c>
      <c r="AG86" s="1">
        <v>1.08</v>
      </c>
      <c r="AH86" s="1">
        <v>18.71</v>
      </c>
      <c r="AI86" s="5">
        <f t="shared" si="4"/>
        <v>0.12842168674698795</v>
      </c>
      <c r="AJ86" s="5">
        <f t="shared" si="5"/>
        <v>43.172827648622651</v>
      </c>
    </row>
    <row r="87" spans="1:36" x14ac:dyDescent="0.2">
      <c r="A87" t="s">
        <v>3</v>
      </c>
      <c r="B87">
        <v>20</v>
      </c>
      <c r="C87">
        <v>155.5</v>
      </c>
      <c r="D87">
        <v>43</v>
      </c>
      <c r="E87">
        <v>17.899999999999999</v>
      </c>
      <c r="F87">
        <v>61</v>
      </c>
      <c r="G87">
        <v>0.79</v>
      </c>
      <c r="H87">
        <v>0.39</v>
      </c>
      <c r="I87">
        <v>84</v>
      </c>
      <c r="J87">
        <v>149</v>
      </c>
      <c r="K87">
        <v>109</v>
      </c>
      <c r="L87">
        <v>87</v>
      </c>
      <c r="M87" s="1">
        <v>1.3</v>
      </c>
      <c r="N87" s="1">
        <v>86.71</v>
      </c>
      <c r="O87" s="1">
        <v>100.67</v>
      </c>
      <c r="P87">
        <v>25.42</v>
      </c>
      <c r="Q87">
        <v>1.46</v>
      </c>
      <c r="R87">
        <v>7</v>
      </c>
      <c r="S87">
        <v>7</v>
      </c>
      <c r="T87">
        <v>6.9</v>
      </c>
      <c r="U87" s="4">
        <v>9.6524975817953447</v>
      </c>
      <c r="V87">
        <v>34</v>
      </c>
      <c r="W87">
        <v>70</v>
      </c>
      <c r="X87">
        <v>62</v>
      </c>
      <c r="Y87" s="5">
        <f t="shared" si="3"/>
        <v>1.8235294117647058</v>
      </c>
      <c r="Z87">
        <v>128</v>
      </c>
      <c r="AA87">
        <v>8.8000000000000007</v>
      </c>
      <c r="AB87" s="4">
        <v>63.076923076923073</v>
      </c>
      <c r="AC87">
        <v>0.8</v>
      </c>
      <c r="AD87">
        <v>0.73</v>
      </c>
      <c r="AE87" s="4">
        <v>0.4931556883076666</v>
      </c>
      <c r="AF87">
        <v>11.2</v>
      </c>
      <c r="AG87" s="1">
        <v>1.3</v>
      </c>
      <c r="AH87" s="1">
        <v>14.5</v>
      </c>
      <c r="AI87" s="5">
        <f t="shared" si="4"/>
        <v>0.33149999999999996</v>
      </c>
      <c r="AJ87" s="5">
        <f t="shared" si="5"/>
        <v>16.407307434349683</v>
      </c>
    </row>
    <row r="88" spans="1:36" x14ac:dyDescent="0.2">
      <c r="A88" t="s">
        <v>3</v>
      </c>
      <c r="B88">
        <v>20</v>
      </c>
      <c r="C88">
        <v>169</v>
      </c>
      <c r="D88">
        <v>56.72</v>
      </c>
      <c r="E88">
        <v>19.899999999999999</v>
      </c>
      <c r="F88">
        <v>68</v>
      </c>
      <c r="G88">
        <v>0.81</v>
      </c>
      <c r="H88">
        <v>0.4</v>
      </c>
      <c r="I88">
        <v>87</v>
      </c>
      <c r="J88">
        <v>149</v>
      </c>
      <c r="K88">
        <v>106</v>
      </c>
      <c r="L88">
        <v>116</v>
      </c>
      <c r="M88" s="1">
        <v>1.1000000000000001</v>
      </c>
      <c r="N88" s="1">
        <v>84.3</v>
      </c>
      <c r="O88" s="1">
        <v>38.9</v>
      </c>
      <c r="P88">
        <v>4.5999999999999996</v>
      </c>
      <c r="Q88">
        <v>3.67</v>
      </c>
      <c r="R88">
        <v>11</v>
      </c>
      <c r="S88">
        <v>8.1</v>
      </c>
      <c r="T88">
        <v>8.9</v>
      </c>
      <c r="U88" s="4">
        <v>12.520023040440963</v>
      </c>
      <c r="V88">
        <v>31</v>
      </c>
      <c r="W88">
        <v>75</v>
      </c>
      <c r="X88">
        <v>59</v>
      </c>
      <c r="Y88" s="5">
        <f t="shared" si="3"/>
        <v>1.903225806451613</v>
      </c>
      <c r="Z88">
        <v>127</v>
      </c>
      <c r="AA88">
        <v>9.36</v>
      </c>
      <c r="AB88" s="4">
        <v>87.272727272727266</v>
      </c>
      <c r="AC88">
        <v>0.3</v>
      </c>
      <c r="AD88">
        <v>0.16</v>
      </c>
      <c r="AE88" s="4">
        <v>0.49415319955428477</v>
      </c>
      <c r="AF88" s="1">
        <v>15.5</v>
      </c>
      <c r="AG88" s="1">
        <v>1.34</v>
      </c>
      <c r="AH88" s="1">
        <v>20.8</v>
      </c>
      <c r="AI88" s="5">
        <f t="shared" si="4"/>
        <v>0.27469655172413793</v>
      </c>
      <c r="AJ88" s="5">
        <f t="shared" si="5"/>
        <v>18.539965855740498</v>
      </c>
    </row>
    <row r="89" spans="1:36" x14ac:dyDescent="0.2">
      <c r="A89" t="s">
        <v>3</v>
      </c>
      <c r="B89">
        <v>21</v>
      </c>
      <c r="C89">
        <v>174</v>
      </c>
      <c r="D89">
        <v>57.66</v>
      </c>
      <c r="E89">
        <v>19</v>
      </c>
      <c r="F89">
        <v>68</v>
      </c>
      <c r="G89">
        <v>0.82</v>
      </c>
      <c r="H89">
        <v>0.39</v>
      </c>
      <c r="I89">
        <v>94</v>
      </c>
      <c r="J89">
        <v>153</v>
      </c>
      <c r="K89">
        <v>110</v>
      </c>
      <c r="L89">
        <v>113</v>
      </c>
      <c r="M89" s="1">
        <v>0.9</v>
      </c>
      <c r="N89" s="1">
        <v>106.8</v>
      </c>
      <c r="O89" s="1">
        <v>32.1</v>
      </c>
      <c r="P89">
        <v>32</v>
      </c>
      <c r="Q89">
        <v>2.2999999999999998</v>
      </c>
      <c r="R89">
        <v>14.2</v>
      </c>
      <c r="S89">
        <v>5.2</v>
      </c>
      <c r="T89">
        <v>4.5999999999999996</v>
      </c>
      <c r="U89" s="4">
        <v>11.510584873232411</v>
      </c>
      <c r="V89">
        <v>31</v>
      </c>
      <c r="W89">
        <v>86</v>
      </c>
      <c r="X89">
        <v>83</v>
      </c>
      <c r="Y89" s="5">
        <f t="shared" si="3"/>
        <v>2.6774193548387095</v>
      </c>
      <c r="Z89">
        <v>146</v>
      </c>
      <c r="AA89">
        <v>8.9</v>
      </c>
      <c r="AB89" s="4">
        <v>98.888888888888886</v>
      </c>
      <c r="AC89">
        <v>0.6</v>
      </c>
      <c r="AE89" s="4">
        <v>0.52531147243533893</v>
      </c>
      <c r="AF89" s="1">
        <v>14.5</v>
      </c>
      <c r="AG89" s="1">
        <v>1.8</v>
      </c>
      <c r="AH89" s="1">
        <v>26</v>
      </c>
      <c r="AI89" s="5">
        <f t="shared" si="4"/>
        <v>0.21485106382978728</v>
      </c>
      <c r="AJ89" s="5">
        <f t="shared" si="5"/>
        <v>20.514068080666814</v>
      </c>
    </row>
    <row r="90" spans="1:36" x14ac:dyDescent="0.2">
      <c r="A90" t="s">
        <v>3</v>
      </c>
      <c r="B90">
        <v>21</v>
      </c>
      <c r="C90">
        <v>169</v>
      </c>
      <c r="D90">
        <v>50.76</v>
      </c>
      <c r="E90">
        <v>17.8</v>
      </c>
      <c r="F90">
        <v>67</v>
      </c>
      <c r="G90">
        <v>0.84</v>
      </c>
      <c r="H90">
        <v>0.39</v>
      </c>
      <c r="I90">
        <v>97</v>
      </c>
      <c r="J90">
        <v>220</v>
      </c>
      <c r="K90">
        <v>175</v>
      </c>
      <c r="L90">
        <v>147</v>
      </c>
      <c r="M90" s="1">
        <v>2.1</v>
      </c>
      <c r="N90" s="1">
        <v>12.6</v>
      </c>
      <c r="O90" s="1">
        <v>77.400000000000006</v>
      </c>
      <c r="P90">
        <v>47.1</v>
      </c>
      <c r="Q90">
        <v>1.3</v>
      </c>
      <c r="R90">
        <v>1.3</v>
      </c>
      <c r="S90">
        <v>7.8</v>
      </c>
      <c r="T90">
        <v>6.2</v>
      </c>
      <c r="U90" s="4">
        <v>11.384503543884676</v>
      </c>
      <c r="V90">
        <v>30</v>
      </c>
      <c r="W90">
        <v>98</v>
      </c>
      <c r="X90">
        <v>46</v>
      </c>
      <c r="Y90" s="5">
        <f t="shared" si="3"/>
        <v>1.5333333333333334</v>
      </c>
      <c r="Z90">
        <v>146</v>
      </c>
      <c r="AA90">
        <v>8.43</v>
      </c>
      <c r="AB90" s="4">
        <v>45.714285714285715</v>
      </c>
      <c r="AC90">
        <v>0.4</v>
      </c>
      <c r="AD90">
        <v>0.32</v>
      </c>
      <c r="AE90" s="4">
        <v>0.43393539177015517</v>
      </c>
      <c r="AF90" s="1">
        <v>8</v>
      </c>
      <c r="AG90" s="1">
        <v>0.08</v>
      </c>
      <c r="AH90" s="1">
        <v>0.7</v>
      </c>
      <c r="AI90" s="5">
        <f t="shared" si="4"/>
        <v>0.49243917525773201</v>
      </c>
      <c r="AJ90" s="5">
        <f t="shared" si="5"/>
        <v>8.4788787248116417</v>
      </c>
    </row>
    <row r="91" spans="1:36" x14ac:dyDescent="0.2">
      <c r="A91" t="s">
        <v>3</v>
      </c>
      <c r="B91">
        <v>20</v>
      </c>
      <c r="C91">
        <v>164</v>
      </c>
      <c r="D91">
        <v>53.52</v>
      </c>
      <c r="E91">
        <v>19.899999999999999</v>
      </c>
      <c r="F91">
        <v>71</v>
      </c>
      <c r="G91">
        <v>0.85</v>
      </c>
      <c r="H91">
        <v>0.43</v>
      </c>
      <c r="I91">
        <v>89</v>
      </c>
      <c r="J91">
        <v>161</v>
      </c>
      <c r="K91">
        <v>106</v>
      </c>
      <c r="L91">
        <v>97</v>
      </c>
      <c r="M91" s="1">
        <v>4.9000000000000004</v>
      </c>
      <c r="N91" s="1">
        <v>6.5</v>
      </c>
      <c r="O91" s="1">
        <v>19.7</v>
      </c>
      <c r="P91">
        <v>26.7</v>
      </c>
      <c r="Q91">
        <v>0.95</v>
      </c>
      <c r="R91">
        <v>2.4</v>
      </c>
      <c r="S91">
        <v>4.8</v>
      </c>
      <c r="T91">
        <v>5.2</v>
      </c>
      <c r="U91" s="4">
        <v>13.66462441446261</v>
      </c>
      <c r="V91">
        <v>29</v>
      </c>
      <c r="W91">
        <v>73</v>
      </c>
      <c r="X91">
        <v>58</v>
      </c>
      <c r="Y91" s="5">
        <f t="shared" si="3"/>
        <v>2</v>
      </c>
      <c r="Z91">
        <v>121</v>
      </c>
      <c r="AA91">
        <v>6.2</v>
      </c>
      <c r="AB91" s="4">
        <v>18.367346938775508</v>
      </c>
      <c r="AC91">
        <v>0.2</v>
      </c>
      <c r="AD91">
        <v>0.73</v>
      </c>
      <c r="AE91" s="4">
        <v>0.37815209775820052</v>
      </c>
      <c r="AF91" s="1">
        <v>11.04</v>
      </c>
      <c r="AG91" s="1">
        <v>0.02</v>
      </c>
      <c r="AH91" s="1">
        <v>0.24</v>
      </c>
      <c r="AI91" s="5">
        <f t="shared" si="4"/>
        <v>1.2073820224719103</v>
      </c>
      <c r="AJ91" s="5">
        <f t="shared" si="5"/>
        <v>4.1013336735232144</v>
      </c>
    </row>
    <row r="92" spans="1:36" x14ac:dyDescent="0.2">
      <c r="A92" t="s">
        <v>3</v>
      </c>
      <c r="B92">
        <v>21</v>
      </c>
      <c r="C92">
        <v>151</v>
      </c>
      <c r="D92">
        <v>40.9</v>
      </c>
      <c r="E92">
        <v>17.899999999999999</v>
      </c>
      <c r="F92">
        <v>64</v>
      </c>
      <c r="G92">
        <v>0.81</v>
      </c>
      <c r="H92">
        <v>0.42</v>
      </c>
      <c r="I92">
        <v>101</v>
      </c>
      <c r="J92">
        <v>105</v>
      </c>
      <c r="K92">
        <v>125</v>
      </c>
      <c r="L92">
        <v>76</v>
      </c>
      <c r="M92" s="1">
        <v>2.2999999999999998</v>
      </c>
      <c r="N92" s="1">
        <v>60.7</v>
      </c>
      <c r="O92" s="1">
        <v>52.3</v>
      </c>
      <c r="P92">
        <v>24</v>
      </c>
      <c r="Q92">
        <v>0.3</v>
      </c>
      <c r="R92">
        <v>1.1000000000000001</v>
      </c>
      <c r="S92">
        <v>1.1000000000000001</v>
      </c>
      <c r="T92">
        <v>2.1</v>
      </c>
      <c r="U92" s="4">
        <v>19.407317402457135</v>
      </c>
      <c r="V92">
        <v>45</v>
      </c>
      <c r="W92">
        <v>100</v>
      </c>
      <c r="X92">
        <v>120</v>
      </c>
      <c r="Y92" s="5">
        <f t="shared" si="3"/>
        <v>2.6666666666666665</v>
      </c>
      <c r="Z92">
        <v>170</v>
      </c>
      <c r="AA92">
        <v>6.1</v>
      </c>
      <c r="AB92" s="4">
        <v>41.739130434782609</v>
      </c>
      <c r="AC92">
        <v>1</v>
      </c>
      <c r="AD92">
        <v>0.36</v>
      </c>
      <c r="AE92" s="4">
        <v>0.42662132984644707</v>
      </c>
      <c r="AF92" s="1">
        <v>10</v>
      </c>
      <c r="AG92" s="1">
        <v>14.6</v>
      </c>
      <c r="AH92" s="1">
        <v>146</v>
      </c>
      <c r="AI92" s="5">
        <f t="shared" si="4"/>
        <v>0.52726930693069285</v>
      </c>
      <c r="AJ92" s="5">
        <f t="shared" si="5"/>
        <v>7.3478928211253463</v>
      </c>
    </row>
    <row r="93" spans="1:36" x14ac:dyDescent="0.2">
      <c r="A93" t="s">
        <v>3</v>
      </c>
      <c r="B93">
        <v>19</v>
      </c>
      <c r="C93">
        <v>167</v>
      </c>
      <c r="D93">
        <v>48.54</v>
      </c>
      <c r="E93">
        <v>17.399999999999999</v>
      </c>
      <c r="F93">
        <v>63</v>
      </c>
      <c r="G93">
        <v>0.75</v>
      </c>
      <c r="H93">
        <v>0.37</v>
      </c>
      <c r="I93">
        <v>88</v>
      </c>
      <c r="J93">
        <v>159</v>
      </c>
      <c r="K93">
        <v>106</v>
      </c>
      <c r="L93">
        <v>95</v>
      </c>
      <c r="M93" s="1">
        <v>1</v>
      </c>
      <c r="N93" s="1">
        <v>75.400000000000006</v>
      </c>
      <c r="O93" s="1">
        <v>28.8</v>
      </c>
      <c r="P93">
        <v>16.399999999999999</v>
      </c>
      <c r="Q93">
        <v>1.43</v>
      </c>
      <c r="R93">
        <v>8.1</v>
      </c>
      <c r="S93">
        <v>6.68</v>
      </c>
      <c r="T93">
        <v>4.28</v>
      </c>
      <c r="U93" s="4">
        <v>10.971227954688828</v>
      </c>
      <c r="V93">
        <v>35</v>
      </c>
      <c r="W93">
        <v>58</v>
      </c>
      <c r="X93">
        <v>62</v>
      </c>
      <c r="Y93" s="5">
        <f t="shared" si="3"/>
        <v>1.7714285714285714</v>
      </c>
      <c r="Z93">
        <v>105</v>
      </c>
      <c r="AA93">
        <v>9.4600000000000009</v>
      </c>
      <c r="AB93" s="4">
        <v>94</v>
      </c>
      <c r="AC93">
        <v>0.9</v>
      </c>
      <c r="AD93">
        <v>0.15</v>
      </c>
      <c r="AE93" s="4">
        <v>0.506809529942846</v>
      </c>
      <c r="AF93" s="1">
        <v>17.13</v>
      </c>
      <c r="AG93" s="1">
        <v>1.04</v>
      </c>
      <c r="AH93" s="1">
        <v>17.95</v>
      </c>
      <c r="AI93" s="5">
        <f t="shared" si="4"/>
        <v>0.24804545454545454</v>
      </c>
      <c r="AJ93" s="5">
        <f t="shared" si="5"/>
        <v>20.093849765258209</v>
      </c>
    </row>
    <row r="94" spans="1:36" x14ac:dyDescent="0.2">
      <c r="A94" t="s">
        <v>3</v>
      </c>
      <c r="B94">
        <v>19</v>
      </c>
      <c r="C94">
        <v>168.5</v>
      </c>
      <c r="D94">
        <v>83.48</v>
      </c>
      <c r="E94">
        <v>29.5</v>
      </c>
      <c r="F94">
        <v>95</v>
      </c>
      <c r="G94">
        <v>0.91</v>
      </c>
      <c r="H94">
        <v>0.56000000000000005</v>
      </c>
      <c r="I94">
        <v>85</v>
      </c>
      <c r="J94">
        <v>129</v>
      </c>
      <c r="K94">
        <v>130</v>
      </c>
      <c r="L94">
        <v>90</v>
      </c>
      <c r="M94" s="1">
        <v>7.2</v>
      </c>
      <c r="N94" s="1">
        <v>54.1</v>
      </c>
      <c r="O94" s="1">
        <v>60.6</v>
      </c>
      <c r="P94">
        <v>28.8</v>
      </c>
      <c r="Q94">
        <v>1.8</v>
      </c>
      <c r="R94">
        <v>4.8</v>
      </c>
      <c r="S94">
        <v>6.6</v>
      </c>
      <c r="T94">
        <v>4.9000000000000004</v>
      </c>
      <c r="U94" s="4">
        <v>7.9868684865710451</v>
      </c>
      <c r="V94">
        <v>28</v>
      </c>
      <c r="W94">
        <v>94</v>
      </c>
      <c r="X94">
        <v>134</v>
      </c>
      <c r="Y94" s="5">
        <f t="shared" si="3"/>
        <v>4.7857142857142856</v>
      </c>
      <c r="Z94">
        <v>145</v>
      </c>
      <c r="AA94">
        <v>4.3</v>
      </c>
      <c r="AB94" s="4">
        <v>13.333333333333332</v>
      </c>
      <c r="AC94">
        <v>0.3</v>
      </c>
      <c r="AD94">
        <v>1.05</v>
      </c>
      <c r="AE94" s="4">
        <v>0.35216181385504486</v>
      </c>
      <c r="AF94" s="1">
        <v>5.68</v>
      </c>
      <c r="AG94" s="1">
        <v>1.06</v>
      </c>
      <c r="AH94" s="1">
        <v>6.05</v>
      </c>
      <c r="AI94" s="5">
        <f t="shared" si="4"/>
        <v>1.8230400000000002</v>
      </c>
      <c r="AJ94" s="5">
        <f t="shared" si="5"/>
        <v>2.9830869311730943</v>
      </c>
    </row>
    <row r="95" spans="1:36" x14ac:dyDescent="0.2">
      <c r="A95" t="s">
        <v>3</v>
      </c>
      <c r="B95">
        <v>20</v>
      </c>
      <c r="C95">
        <v>175</v>
      </c>
      <c r="D95">
        <v>52.3</v>
      </c>
      <c r="E95">
        <v>17.100000000000001</v>
      </c>
      <c r="F95">
        <v>71</v>
      </c>
      <c r="G95">
        <v>0.86</v>
      </c>
      <c r="H95">
        <v>0.4</v>
      </c>
      <c r="I95">
        <v>93</v>
      </c>
      <c r="J95">
        <v>129</v>
      </c>
      <c r="K95">
        <v>115</v>
      </c>
      <c r="L95">
        <v>98</v>
      </c>
      <c r="M95" s="1">
        <v>4.5</v>
      </c>
      <c r="N95" s="1">
        <v>42</v>
      </c>
      <c r="O95" s="1">
        <v>52</v>
      </c>
      <c r="P95">
        <v>31</v>
      </c>
      <c r="Q95">
        <v>2.4</v>
      </c>
      <c r="R95">
        <v>9.1999999999999993</v>
      </c>
      <c r="S95">
        <v>5.2</v>
      </c>
      <c r="T95">
        <v>8.3000000000000007</v>
      </c>
      <c r="U95" s="4">
        <v>6.48</v>
      </c>
      <c r="V95">
        <v>37</v>
      </c>
      <c r="W95">
        <v>147</v>
      </c>
      <c r="X95">
        <v>138</v>
      </c>
      <c r="Y95" s="5">
        <f t="shared" si="3"/>
        <v>3.7297297297297298</v>
      </c>
      <c r="Z95">
        <v>215</v>
      </c>
      <c r="AA95">
        <v>4.84</v>
      </c>
      <c r="AB95" s="4">
        <v>18.222222222222221</v>
      </c>
      <c r="AC95">
        <v>1.4</v>
      </c>
      <c r="AD95">
        <v>0.68</v>
      </c>
      <c r="AE95" s="4">
        <v>0.38955579622513198</v>
      </c>
      <c r="AF95" s="1">
        <v>7.47</v>
      </c>
      <c r="AG95" s="1">
        <v>1.04</v>
      </c>
      <c r="AH95" s="1">
        <v>7.8</v>
      </c>
      <c r="AI95" s="5">
        <f t="shared" si="4"/>
        <v>1.0808709677419355</v>
      </c>
      <c r="AJ95" s="5">
        <f t="shared" si="5"/>
        <v>4.2156841166473145</v>
      </c>
    </row>
    <row r="96" spans="1:36" x14ac:dyDescent="0.2">
      <c r="A96" t="s">
        <v>3</v>
      </c>
      <c r="B96">
        <v>20</v>
      </c>
      <c r="C96">
        <v>174</v>
      </c>
      <c r="D96">
        <v>54.5</v>
      </c>
      <c r="E96">
        <v>18</v>
      </c>
      <c r="F96">
        <v>71</v>
      </c>
      <c r="G96">
        <v>0.87</v>
      </c>
      <c r="H96">
        <v>0.4</v>
      </c>
      <c r="I96">
        <v>101</v>
      </c>
      <c r="J96">
        <v>127</v>
      </c>
      <c r="K96">
        <v>95</v>
      </c>
      <c r="L96">
        <v>94</v>
      </c>
      <c r="M96" s="1">
        <v>5.4</v>
      </c>
      <c r="N96" s="1">
        <v>19.600000000000001</v>
      </c>
      <c r="O96" s="1">
        <v>15</v>
      </c>
      <c r="P96">
        <v>28</v>
      </c>
      <c r="Q96">
        <v>0.8</v>
      </c>
      <c r="R96">
        <v>3.7</v>
      </c>
      <c r="S96">
        <v>3.8</v>
      </c>
      <c r="T96">
        <v>2.2999999999999998</v>
      </c>
      <c r="U96" s="4">
        <v>9.66</v>
      </c>
      <c r="V96">
        <v>30</v>
      </c>
      <c r="W96">
        <v>75</v>
      </c>
      <c r="X96">
        <v>61</v>
      </c>
      <c r="Y96" s="5">
        <f t="shared" si="3"/>
        <v>2.0333333333333332</v>
      </c>
      <c r="Z96">
        <v>119</v>
      </c>
      <c r="AA96">
        <v>5.93</v>
      </c>
      <c r="AB96" s="4">
        <v>15.185185185185183</v>
      </c>
      <c r="AC96">
        <v>0.44</v>
      </c>
      <c r="AD96">
        <v>0.83</v>
      </c>
      <c r="AE96" s="4">
        <v>0.37789929837216935</v>
      </c>
      <c r="AF96" s="1">
        <v>9.86</v>
      </c>
      <c r="AG96" s="1">
        <v>0.54</v>
      </c>
      <c r="AH96" s="1">
        <v>5.38</v>
      </c>
      <c r="AI96" s="5">
        <f t="shared" si="4"/>
        <v>1.2379366336633661</v>
      </c>
      <c r="AJ96" s="5">
        <f t="shared" si="5"/>
        <v>3.1657292145489966</v>
      </c>
    </row>
    <row r="97" spans="1:36" x14ac:dyDescent="0.2">
      <c r="A97" t="s">
        <v>3</v>
      </c>
      <c r="B97">
        <v>20</v>
      </c>
      <c r="C97">
        <v>163</v>
      </c>
      <c r="D97">
        <v>45</v>
      </c>
      <c r="E97">
        <v>16.899999999999999</v>
      </c>
      <c r="F97">
        <v>63</v>
      </c>
      <c r="G97">
        <v>0.79</v>
      </c>
      <c r="H97">
        <v>0.38</v>
      </c>
      <c r="I97">
        <v>98</v>
      </c>
      <c r="J97">
        <v>172</v>
      </c>
      <c r="K97">
        <v>140</v>
      </c>
      <c r="L97">
        <v>109</v>
      </c>
      <c r="M97" s="1">
        <v>4.2</v>
      </c>
      <c r="N97" s="1">
        <v>114.9</v>
      </c>
      <c r="O97" s="1">
        <v>100.4</v>
      </c>
      <c r="P97">
        <v>29.9</v>
      </c>
      <c r="Q97">
        <v>1.64</v>
      </c>
      <c r="R97">
        <v>7</v>
      </c>
      <c r="S97">
        <v>7</v>
      </c>
      <c r="T97">
        <v>6.38</v>
      </c>
      <c r="U97" s="4">
        <v>14.973504717207147</v>
      </c>
      <c r="V97">
        <v>31</v>
      </c>
      <c r="W97">
        <v>45</v>
      </c>
      <c r="X97">
        <v>50</v>
      </c>
      <c r="Y97" s="5">
        <f t="shared" si="3"/>
        <v>1.6129032258064515</v>
      </c>
      <c r="Z97">
        <v>90</v>
      </c>
      <c r="AA97">
        <v>6.77</v>
      </c>
      <c r="AB97" s="4">
        <v>20.238095238095237</v>
      </c>
      <c r="AC97">
        <v>1</v>
      </c>
      <c r="AD97">
        <v>0.64</v>
      </c>
      <c r="AE97" s="4">
        <v>0.39174695469160364</v>
      </c>
      <c r="AF97" s="1">
        <v>4.91</v>
      </c>
      <c r="AG97" s="1">
        <v>1.5</v>
      </c>
      <c r="AH97" s="1">
        <v>7.3</v>
      </c>
      <c r="AI97" s="5">
        <f t="shared" si="4"/>
        <v>0.97920000000000007</v>
      </c>
      <c r="AJ97" s="5">
        <f t="shared" si="5"/>
        <v>4.2158048517864559</v>
      </c>
    </row>
    <row r="98" spans="1:36" x14ac:dyDescent="0.2">
      <c r="A98" t="s">
        <v>3</v>
      </c>
      <c r="B98">
        <v>19</v>
      </c>
      <c r="C98">
        <v>170</v>
      </c>
      <c r="D98">
        <v>41.5</v>
      </c>
      <c r="E98">
        <v>14.4</v>
      </c>
      <c r="F98">
        <v>66</v>
      </c>
      <c r="G98">
        <v>0.86</v>
      </c>
      <c r="H98">
        <v>0.38</v>
      </c>
      <c r="I98">
        <v>103</v>
      </c>
      <c r="J98">
        <v>169</v>
      </c>
      <c r="K98">
        <v>121</v>
      </c>
      <c r="L98">
        <v>139</v>
      </c>
      <c r="M98" s="1">
        <v>11.18</v>
      </c>
      <c r="N98" s="1">
        <v>88.78</v>
      </c>
      <c r="O98" s="1">
        <v>87.77</v>
      </c>
      <c r="P98">
        <v>75.63</v>
      </c>
      <c r="Q98">
        <v>1.85</v>
      </c>
      <c r="R98">
        <v>5.0199999999999996</v>
      </c>
      <c r="S98">
        <v>7</v>
      </c>
      <c r="T98">
        <v>7</v>
      </c>
      <c r="U98" s="4">
        <v>8.7603155221083906</v>
      </c>
      <c r="V98">
        <v>29</v>
      </c>
      <c r="W98">
        <v>44</v>
      </c>
      <c r="X98">
        <v>25</v>
      </c>
      <c r="Y98" s="5">
        <f t="shared" si="3"/>
        <v>0.86206896551724133</v>
      </c>
      <c r="Z98">
        <v>90</v>
      </c>
      <c r="AA98">
        <v>6.38</v>
      </c>
      <c r="AB98" s="4">
        <v>8.1395348837209305</v>
      </c>
      <c r="AC98">
        <v>1.9</v>
      </c>
      <c r="AD98">
        <v>1.72</v>
      </c>
      <c r="AE98" s="4">
        <v>0.33250393597302325</v>
      </c>
      <c r="AF98" s="1">
        <v>2.91</v>
      </c>
      <c r="AG98" s="1">
        <v>1.17</v>
      </c>
      <c r="AH98" s="1">
        <v>3.42</v>
      </c>
      <c r="AI98" s="5">
        <f t="shared" si="4"/>
        <v>2.5353634951456305</v>
      </c>
      <c r="AJ98" s="5">
        <f t="shared" si="5"/>
        <v>1.5215762080923512</v>
      </c>
    </row>
    <row r="99" spans="1:36" x14ac:dyDescent="0.2">
      <c r="A99" t="s">
        <v>3</v>
      </c>
      <c r="B99">
        <v>21</v>
      </c>
      <c r="C99">
        <v>169</v>
      </c>
      <c r="D99">
        <v>54.8</v>
      </c>
      <c r="E99">
        <v>19.2</v>
      </c>
      <c r="F99">
        <v>65</v>
      </c>
      <c r="G99">
        <v>0.8</v>
      </c>
      <c r="H99">
        <v>0.38</v>
      </c>
      <c r="I99">
        <v>102</v>
      </c>
      <c r="J99">
        <v>197</v>
      </c>
      <c r="K99">
        <v>208</v>
      </c>
      <c r="L99">
        <v>133</v>
      </c>
      <c r="M99" s="1">
        <v>2.2999999999999998</v>
      </c>
      <c r="N99" s="1">
        <v>18.5</v>
      </c>
      <c r="O99" s="1">
        <v>27.6</v>
      </c>
      <c r="P99">
        <v>13.7</v>
      </c>
      <c r="Q99">
        <v>1.1599999999999999</v>
      </c>
      <c r="R99">
        <v>5.4</v>
      </c>
      <c r="S99">
        <v>8.3000000000000007</v>
      </c>
      <c r="T99">
        <v>0.5</v>
      </c>
      <c r="U99" s="4">
        <v>15.98490156678576</v>
      </c>
      <c r="V99">
        <v>78</v>
      </c>
      <c r="W99">
        <v>110</v>
      </c>
      <c r="X99">
        <v>58</v>
      </c>
      <c r="Y99" s="5">
        <f t="shared" si="3"/>
        <v>0.74358974358974361</v>
      </c>
      <c r="Z99">
        <v>192</v>
      </c>
      <c r="AA99">
        <v>7.65</v>
      </c>
      <c r="AB99" s="4">
        <v>36.086956521739133</v>
      </c>
      <c r="AC99">
        <v>1.2</v>
      </c>
      <c r="AD99">
        <v>0.36</v>
      </c>
      <c r="AE99" s="4">
        <v>0.4384415120773924</v>
      </c>
      <c r="AF99" s="1">
        <v>11.5</v>
      </c>
      <c r="AG99" s="1">
        <v>0.17</v>
      </c>
      <c r="AH99" s="1">
        <v>1.95</v>
      </c>
      <c r="AI99" s="5">
        <f t="shared" si="4"/>
        <v>0.52439999999999976</v>
      </c>
      <c r="AJ99" s="5">
        <f t="shared" si="5"/>
        <v>7.2529248466073506</v>
      </c>
    </row>
    <row r="100" spans="1:36" x14ac:dyDescent="0.2">
      <c r="A100" t="s">
        <v>3</v>
      </c>
      <c r="B100">
        <v>21</v>
      </c>
      <c r="C100">
        <v>159</v>
      </c>
      <c r="D100">
        <v>43</v>
      </c>
      <c r="E100">
        <v>17</v>
      </c>
      <c r="F100">
        <v>62</v>
      </c>
      <c r="G100">
        <v>0.77</v>
      </c>
      <c r="H100">
        <v>0.38</v>
      </c>
      <c r="I100">
        <v>92</v>
      </c>
      <c r="J100">
        <v>178</v>
      </c>
      <c r="K100">
        <v>155</v>
      </c>
      <c r="L100">
        <v>109</v>
      </c>
      <c r="M100" s="1">
        <v>11.1</v>
      </c>
      <c r="N100" s="1">
        <v>235</v>
      </c>
      <c r="O100" s="1">
        <v>222</v>
      </c>
      <c r="P100">
        <v>121</v>
      </c>
      <c r="Q100">
        <v>2.3199999999999998</v>
      </c>
      <c r="R100">
        <v>7</v>
      </c>
      <c r="S100">
        <v>7</v>
      </c>
      <c r="T100">
        <v>7</v>
      </c>
      <c r="U100" s="4">
        <v>6.7726701782381014</v>
      </c>
      <c r="V100">
        <v>31</v>
      </c>
      <c r="W100">
        <v>70</v>
      </c>
      <c r="X100">
        <v>61</v>
      </c>
      <c r="Y100" s="5">
        <f t="shared" si="3"/>
        <v>1.967741935483871</v>
      </c>
      <c r="Z100">
        <v>130</v>
      </c>
      <c r="AA100">
        <v>4.8499999999999996</v>
      </c>
      <c r="AB100" s="4">
        <v>7.5675675675675675</v>
      </c>
      <c r="AC100">
        <v>1</v>
      </c>
      <c r="AD100">
        <v>1.65</v>
      </c>
      <c r="AE100" s="4">
        <v>0.33674543282684488</v>
      </c>
      <c r="AF100" s="1">
        <v>1.99</v>
      </c>
      <c r="AG100" s="1">
        <v>2.6</v>
      </c>
      <c r="AH100" s="1">
        <v>5.2</v>
      </c>
      <c r="AI100" s="5">
        <f t="shared" si="4"/>
        <v>2.6828217391304348</v>
      </c>
      <c r="AJ100" s="5">
        <f t="shared" si="5"/>
        <v>1.7751273379932286</v>
      </c>
    </row>
    <row r="101" spans="1:36" x14ac:dyDescent="0.2">
      <c r="A101" t="s">
        <v>3</v>
      </c>
      <c r="B101">
        <v>20</v>
      </c>
      <c r="C101">
        <v>165</v>
      </c>
      <c r="D101">
        <v>52</v>
      </c>
      <c r="E101">
        <v>19.100000000000001</v>
      </c>
      <c r="F101">
        <v>66.5</v>
      </c>
      <c r="G101">
        <v>0.82</v>
      </c>
      <c r="H101">
        <v>0.4</v>
      </c>
      <c r="I101">
        <v>102</v>
      </c>
      <c r="J101">
        <v>199</v>
      </c>
      <c r="K101">
        <v>201</v>
      </c>
      <c r="L101">
        <v>133</v>
      </c>
      <c r="M101" s="1">
        <v>4.3099999999999996</v>
      </c>
      <c r="N101" s="1">
        <v>83.2</v>
      </c>
      <c r="O101" s="1">
        <v>103.2</v>
      </c>
      <c r="P101">
        <v>64.430000000000007</v>
      </c>
      <c r="Q101">
        <v>3.41</v>
      </c>
      <c r="R101">
        <v>7</v>
      </c>
      <c r="S101">
        <v>7</v>
      </c>
      <c r="T101">
        <v>7</v>
      </c>
      <c r="U101" s="4">
        <v>8.1038524904354272</v>
      </c>
      <c r="V101">
        <v>34</v>
      </c>
      <c r="W101">
        <v>104</v>
      </c>
      <c r="X101">
        <v>281.39999999999998</v>
      </c>
      <c r="Y101" s="5">
        <f t="shared" si="3"/>
        <v>8.2764705882352931</v>
      </c>
      <c r="Z101">
        <v>152</v>
      </c>
      <c r="AA101">
        <v>3.93</v>
      </c>
      <c r="AB101" s="4">
        <v>18.793503480278424</v>
      </c>
      <c r="AC101">
        <v>0.2</v>
      </c>
      <c r="AD101">
        <v>0.67</v>
      </c>
      <c r="AE101" s="4">
        <v>0.39324216655126093</v>
      </c>
      <c r="AF101" s="1">
        <v>4.2</v>
      </c>
      <c r="AG101" s="1">
        <v>0.81</v>
      </c>
      <c r="AH101" s="1">
        <v>3.4</v>
      </c>
      <c r="AI101" s="5">
        <f t="shared" si="4"/>
        <v>0.98267999999999966</v>
      </c>
      <c r="AJ101" s="5">
        <f t="shared" si="5"/>
        <v>3.8993945347166004</v>
      </c>
    </row>
    <row r="102" spans="1:36" x14ac:dyDescent="0.2">
      <c r="A102" t="s">
        <v>3</v>
      </c>
      <c r="B102">
        <v>21</v>
      </c>
      <c r="C102">
        <v>163.5</v>
      </c>
      <c r="D102">
        <v>44.6</v>
      </c>
      <c r="E102">
        <v>16.8</v>
      </c>
      <c r="F102">
        <v>60</v>
      </c>
      <c r="G102">
        <v>0.79</v>
      </c>
      <c r="H102">
        <v>0.36</v>
      </c>
      <c r="I102">
        <v>95</v>
      </c>
      <c r="J102">
        <v>116</v>
      </c>
      <c r="K102">
        <v>97</v>
      </c>
      <c r="L102">
        <v>84</v>
      </c>
      <c r="M102" s="1">
        <v>6.8</v>
      </c>
      <c r="N102" s="1">
        <v>7.3</v>
      </c>
      <c r="O102" s="1">
        <v>10.199999999999999</v>
      </c>
      <c r="P102">
        <v>7.4</v>
      </c>
      <c r="Q102">
        <v>3.9</v>
      </c>
      <c r="R102">
        <v>7</v>
      </c>
      <c r="S102">
        <v>5.5</v>
      </c>
      <c r="T102">
        <v>7</v>
      </c>
      <c r="U102" s="4">
        <v>12.909961702011797</v>
      </c>
      <c r="V102">
        <v>22</v>
      </c>
      <c r="W102">
        <v>92</v>
      </c>
      <c r="X102">
        <v>97</v>
      </c>
      <c r="Y102" s="5">
        <f t="shared" si="3"/>
        <v>4.4090909090909092</v>
      </c>
      <c r="Z102">
        <v>126</v>
      </c>
      <c r="AA102">
        <v>4.8099999999999996</v>
      </c>
      <c r="AB102" s="4">
        <v>14.117647058823529</v>
      </c>
      <c r="AC102">
        <v>1.4</v>
      </c>
      <c r="AD102">
        <v>1.03</v>
      </c>
      <c r="AE102" s="4">
        <v>0.3552675335980956</v>
      </c>
      <c r="AF102" s="1">
        <v>13.7</v>
      </c>
      <c r="AG102" s="1">
        <v>0.02</v>
      </c>
      <c r="AH102" s="1">
        <v>0.32</v>
      </c>
      <c r="AI102" s="5">
        <f t="shared" si="4"/>
        <v>1.6135326315789473</v>
      </c>
      <c r="AJ102" s="5">
        <f t="shared" si="5"/>
        <v>2.7372900768906527</v>
      </c>
    </row>
    <row r="103" spans="1:36" x14ac:dyDescent="0.2">
      <c r="A103" t="s">
        <v>3</v>
      </c>
      <c r="B103">
        <v>20</v>
      </c>
      <c r="C103">
        <v>189</v>
      </c>
      <c r="D103">
        <v>66.459999999999994</v>
      </c>
      <c r="E103">
        <v>18.600000000000001</v>
      </c>
      <c r="F103">
        <v>82</v>
      </c>
      <c r="G103">
        <v>0.92</v>
      </c>
      <c r="H103">
        <v>0.43</v>
      </c>
      <c r="I103">
        <v>78</v>
      </c>
      <c r="J103">
        <v>135</v>
      </c>
      <c r="K103">
        <v>81</v>
      </c>
      <c r="L103">
        <v>99</v>
      </c>
      <c r="M103" s="1">
        <v>3.7</v>
      </c>
      <c r="N103" s="1">
        <v>82.6</v>
      </c>
      <c r="O103" s="1">
        <v>29.3</v>
      </c>
      <c r="P103">
        <v>9.5399999999999991</v>
      </c>
      <c r="Q103">
        <v>0.87</v>
      </c>
      <c r="R103">
        <v>2.4</v>
      </c>
      <c r="S103">
        <v>3.2</v>
      </c>
      <c r="T103">
        <v>2.6</v>
      </c>
      <c r="U103" s="4">
        <v>9.8231055158702087</v>
      </c>
      <c r="V103">
        <v>31</v>
      </c>
      <c r="W103">
        <v>84</v>
      </c>
      <c r="X103">
        <v>96</v>
      </c>
      <c r="Y103" s="5">
        <f t="shared" si="3"/>
        <v>3.096774193548387</v>
      </c>
      <c r="Z103">
        <v>147</v>
      </c>
      <c r="AA103">
        <v>5.73</v>
      </c>
      <c r="AB103" s="4">
        <v>23.243243243243242</v>
      </c>
      <c r="AC103">
        <v>0.7</v>
      </c>
      <c r="AD103">
        <v>0.52</v>
      </c>
      <c r="AE103" s="4">
        <v>0.39956843806746012</v>
      </c>
      <c r="AF103" s="1">
        <v>9.5399999999999991</v>
      </c>
      <c r="AG103" s="1">
        <v>1.38</v>
      </c>
      <c r="AH103" s="1">
        <v>13.21</v>
      </c>
      <c r="AI103" s="5">
        <f t="shared" si="4"/>
        <v>0.98704615384615402</v>
      </c>
      <c r="AJ103" s="5">
        <f t="shared" si="5"/>
        <v>6.376191424360437</v>
      </c>
    </row>
    <row r="104" spans="1:36" x14ac:dyDescent="0.2">
      <c r="A104" t="s">
        <v>3</v>
      </c>
      <c r="B104">
        <v>19</v>
      </c>
      <c r="C104">
        <v>172</v>
      </c>
      <c r="D104">
        <v>54.8</v>
      </c>
      <c r="E104">
        <v>18.5</v>
      </c>
      <c r="F104">
        <v>65.5</v>
      </c>
      <c r="G104">
        <v>0.81</v>
      </c>
      <c r="H104">
        <v>0.38</v>
      </c>
      <c r="I104">
        <v>89</v>
      </c>
      <c r="J104">
        <v>186</v>
      </c>
      <c r="K104">
        <v>122</v>
      </c>
      <c r="L104">
        <v>101</v>
      </c>
      <c r="M104" s="1">
        <v>31.4</v>
      </c>
      <c r="N104" s="1">
        <v>118.1</v>
      </c>
      <c r="O104" s="1">
        <v>86.9</v>
      </c>
      <c r="P104">
        <v>36.4</v>
      </c>
      <c r="Q104">
        <v>0.86</v>
      </c>
      <c r="R104">
        <v>3.6</v>
      </c>
      <c r="S104">
        <v>4.8899999999999997</v>
      </c>
      <c r="T104">
        <v>1.1299999999999999</v>
      </c>
      <c r="U104" s="4">
        <v>9.7299005980161812</v>
      </c>
      <c r="V104">
        <v>33</v>
      </c>
      <c r="W104">
        <v>99</v>
      </c>
      <c r="X104">
        <v>40</v>
      </c>
      <c r="Y104" s="5">
        <f t="shared" si="3"/>
        <v>1.2121212121212122</v>
      </c>
      <c r="Z104">
        <v>147</v>
      </c>
      <c r="AA104">
        <v>4.13</v>
      </c>
      <c r="AB104" s="4">
        <v>3.121019108280255</v>
      </c>
      <c r="AC104">
        <v>0.2</v>
      </c>
      <c r="AD104">
        <v>4.4000000000000004</v>
      </c>
      <c r="AE104" s="4">
        <v>0.28668444851436553</v>
      </c>
      <c r="AF104" s="1">
        <v>1.92</v>
      </c>
      <c r="AG104" s="1">
        <v>0.9</v>
      </c>
      <c r="AH104" s="1">
        <v>1.71</v>
      </c>
      <c r="AI104" s="5">
        <f t="shared" si="4"/>
        <v>7.7371011235955054</v>
      </c>
      <c r="AJ104" s="5">
        <f t="shared" si="5"/>
        <v>0.70247113732755539</v>
      </c>
    </row>
    <row r="105" spans="1:36" x14ac:dyDescent="0.2">
      <c r="A105" t="s">
        <v>3</v>
      </c>
      <c r="B105">
        <v>21</v>
      </c>
      <c r="C105">
        <v>157.5</v>
      </c>
      <c r="D105">
        <v>49</v>
      </c>
      <c r="E105">
        <v>19.899999999999999</v>
      </c>
      <c r="F105">
        <v>69</v>
      </c>
      <c r="G105">
        <v>0.88</v>
      </c>
      <c r="H105">
        <v>0.43</v>
      </c>
      <c r="I105">
        <v>81</v>
      </c>
      <c r="J105">
        <v>136</v>
      </c>
      <c r="K105">
        <v>93</v>
      </c>
      <c r="L105">
        <v>51</v>
      </c>
      <c r="M105" s="1">
        <v>1</v>
      </c>
      <c r="N105" s="1">
        <v>16.399999999999999</v>
      </c>
      <c r="O105" s="1">
        <v>6.6</v>
      </c>
      <c r="P105">
        <v>4.8</v>
      </c>
      <c r="Q105">
        <v>0.1</v>
      </c>
      <c r="R105">
        <v>0.1</v>
      </c>
      <c r="S105">
        <v>0.2</v>
      </c>
      <c r="T105">
        <v>0.1</v>
      </c>
      <c r="U105" s="4">
        <v>15.655888645164785</v>
      </c>
      <c r="V105">
        <v>28</v>
      </c>
      <c r="W105">
        <v>86</v>
      </c>
      <c r="X105">
        <v>102</v>
      </c>
      <c r="Y105" s="5">
        <f t="shared" si="3"/>
        <v>3.6428571428571428</v>
      </c>
      <c r="Z105">
        <v>120</v>
      </c>
      <c r="AA105">
        <v>8.11</v>
      </c>
      <c r="AB105" s="4">
        <v>81</v>
      </c>
      <c r="AC105">
        <v>2.1</v>
      </c>
      <c r="AD105">
        <v>0.14000000000000001</v>
      </c>
      <c r="AE105" s="4">
        <v>0.52397581857234621</v>
      </c>
      <c r="AF105" s="1">
        <v>41.2</v>
      </c>
      <c r="AG105" s="1">
        <v>0.27</v>
      </c>
      <c r="AH105" s="1">
        <v>11.55</v>
      </c>
      <c r="AI105" s="5">
        <f t="shared" si="4"/>
        <v>0.26066666666666671</v>
      </c>
      <c r="AJ105" s="5">
        <f t="shared" si="5"/>
        <v>22.292989045383404</v>
      </c>
    </row>
    <row r="106" spans="1:36" x14ac:dyDescent="0.2">
      <c r="A106" t="s">
        <v>3</v>
      </c>
      <c r="B106">
        <v>19</v>
      </c>
      <c r="C106">
        <v>170</v>
      </c>
      <c r="D106">
        <v>53.26</v>
      </c>
      <c r="E106">
        <v>18.399999999999999</v>
      </c>
      <c r="F106">
        <v>66</v>
      </c>
      <c r="G106">
        <v>0.8</v>
      </c>
      <c r="H106">
        <v>0.38</v>
      </c>
      <c r="I106">
        <v>89</v>
      </c>
      <c r="J106">
        <v>121</v>
      </c>
      <c r="K106">
        <v>95</v>
      </c>
      <c r="L106">
        <v>64</v>
      </c>
      <c r="M106" s="1">
        <v>11.9</v>
      </c>
      <c r="N106" s="1">
        <v>88</v>
      </c>
      <c r="O106" s="1">
        <v>57.2</v>
      </c>
      <c r="P106">
        <v>19.100000000000001</v>
      </c>
      <c r="Q106">
        <v>1</v>
      </c>
      <c r="R106">
        <v>5.4</v>
      </c>
      <c r="S106">
        <v>4.0999999999999996</v>
      </c>
      <c r="T106">
        <v>2.5</v>
      </c>
      <c r="U106" s="4">
        <v>8.4901228925451964</v>
      </c>
      <c r="V106">
        <v>28</v>
      </c>
      <c r="W106">
        <v>52</v>
      </c>
      <c r="X106">
        <v>42</v>
      </c>
      <c r="Y106" s="5">
        <f t="shared" si="3"/>
        <v>1.5</v>
      </c>
      <c r="Z106">
        <v>93</v>
      </c>
      <c r="AA106">
        <v>5.34</v>
      </c>
      <c r="AB106" s="4">
        <v>7.1428571428571423</v>
      </c>
      <c r="AC106">
        <v>0.2</v>
      </c>
      <c r="AD106">
        <v>1.74</v>
      </c>
      <c r="AE106" s="4">
        <v>0.33278247992452203</v>
      </c>
      <c r="AF106" s="1">
        <v>4.51</v>
      </c>
      <c r="AG106" s="1">
        <v>2.37</v>
      </c>
      <c r="AH106" s="1">
        <v>10.7</v>
      </c>
      <c r="AI106" s="5">
        <f t="shared" si="4"/>
        <v>2.9322134831460676</v>
      </c>
      <c r="AJ106" s="5">
        <f t="shared" si="5"/>
        <v>1.7323151688274605</v>
      </c>
    </row>
    <row r="107" spans="1:36" x14ac:dyDescent="0.2">
      <c r="A107" t="s">
        <v>3</v>
      </c>
      <c r="B107">
        <v>19</v>
      </c>
      <c r="C107">
        <v>166</v>
      </c>
      <c r="D107">
        <v>70</v>
      </c>
      <c r="E107">
        <v>25.4</v>
      </c>
      <c r="F107">
        <v>79</v>
      </c>
      <c r="G107">
        <v>0.79</v>
      </c>
      <c r="H107">
        <v>0.47</v>
      </c>
      <c r="I107">
        <v>86</v>
      </c>
      <c r="J107">
        <v>144</v>
      </c>
      <c r="K107">
        <v>124</v>
      </c>
      <c r="L107">
        <v>90</v>
      </c>
      <c r="M107" s="1">
        <v>2.1</v>
      </c>
      <c r="N107" s="1">
        <v>55</v>
      </c>
      <c r="O107" s="1">
        <v>73</v>
      </c>
      <c r="P107">
        <v>38</v>
      </c>
      <c r="Q107">
        <v>1.6</v>
      </c>
      <c r="R107">
        <v>8.1</v>
      </c>
      <c r="S107">
        <v>11.3</v>
      </c>
      <c r="T107">
        <v>7.7</v>
      </c>
      <c r="U107" s="4">
        <v>6.61</v>
      </c>
      <c r="V107">
        <v>30</v>
      </c>
      <c r="W107">
        <v>97</v>
      </c>
      <c r="X107">
        <v>91</v>
      </c>
      <c r="Y107" s="5">
        <f t="shared" si="3"/>
        <v>3.0333333333333332</v>
      </c>
      <c r="Z107">
        <v>142</v>
      </c>
      <c r="AA107">
        <v>6.82</v>
      </c>
      <c r="AB107" s="4">
        <v>38.571428571428569</v>
      </c>
      <c r="AC107">
        <v>0.5</v>
      </c>
      <c r="AD107">
        <v>0.31</v>
      </c>
      <c r="AE107" s="4">
        <v>0.44828890763228291</v>
      </c>
      <c r="AF107" s="1">
        <v>9.6999999999999993</v>
      </c>
      <c r="AG107" s="1">
        <v>0.91</v>
      </c>
      <c r="AH107" s="1">
        <v>8.84</v>
      </c>
      <c r="AI107" s="5">
        <f t="shared" si="4"/>
        <v>0.52802790697674429</v>
      </c>
      <c r="AJ107" s="5">
        <f t="shared" si="5"/>
        <v>9.8907877237585708</v>
      </c>
    </row>
    <row r="108" spans="1:36" x14ac:dyDescent="0.2">
      <c r="A108" t="s">
        <v>3</v>
      </c>
      <c r="B108">
        <v>20</v>
      </c>
      <c r="C108">
        <v>169</v>
      </c>
      <c r="D108">
        <v>48</v>
      </c>
      <c r="E108">
        <v>16.8</v>
      </c>
      <c r="F108">
        <v>68</v>
      </c>
      <c r="G108">
        <v>0.8</v>
      </c>
      <c r="H108">
        <v>0.4</v>
      </c>
      <c r="I108">
        <v>94</v>
      </c>
      <c r="J108">
        <v>137</v>
      </c>
      <c r="K108">
        <v>87</v>
      </c>
      <c r="L108">
        <v>75</v>
      </c>
      <c r="M108" s="1">
        <v>5.8</v>
      </c>
      <c r="N108" s="1">
        <v>72.8</v>
      </c>
      <c r="O108" s="1">
        <v>41.3</v>
      </c>
      <c r="P108">
        <v>15.4</v>
      </c>
      <c r="Q108">
        <v>2.4</v>
      </c>
      <c r="R108">
        <v>2.4</v>
      </c>
      <c r="S108">
        <v>7</v>
      </c>
      <c r="T108">
        <v>3.5</v>
      </c>
      <c r="U108" s="4">
        <v>17.110537807444341</v>
      </c>
      <c r="V108">
        <v>31</v>
      </c>
      <c r="W108">
        <v>79</v>
      </c>
      <c r="X108">
        <v>57</v>
      </c>
      <c r="Y108" s="5">
        <f t="shared" si="3"/>
        <v>1.8387096774193548</v>
      </c>
      <c r="Z108">
        <v>114</v>
      </c>
      <c r="AA108">
        <v>5.94</v>
      </c>
      <c r="AB108" s="4">
        <v>14.655172413793103</v>
      </c>
      <c r="AC108">
        <v>0.8</v>
      </c>
      <c r="AD108">
        <v>0.88</v>
      </c>
      <c r="AE108" s="4">
        <v>0.37135419501246797</v>
      </c>
      <c r="AF108" s="1">
        <v>7.01</v>
      </c>
      <c r="AG108" s="1">
        <v>1.55</v>
      </c>
      <c r="AH108" s="1">
        <v>10.9</v>
      </c>
      <c r="AI108" s="5">
        <f t="shared" si="4"/>
        <v>1.3845957446808512</v>
      </c>
      <c r="AJ108" s="5">
        <f t="shared" si="5"/>
        <v>3.2415123364299245</v>
      </c>
    </row>
    <row r="109" spans="1:36" x14ac:dyDescent="0.2">
      <c r="A109" t="s">
        <v>3</v>
      </c>
      <c r="B109">
        <v>21</v>
      </c>
      <c r="C109">
        <v>166</v>
      </c>
      <c r="D109">
        <v>45.8</v>
      </c>
      <c r="E109">
        <v>16.600000000000001</v>
      </c>
      <c r="F109">
        <v>65</v>
      </c>
      <c r="G109">
        <v>0.89</v>
      </c>
      <c r="H109">
        <v>0.39</v>
      </c>
      <c r="I109">
        <v>85</v>
      </c>
      <c r="J109">
        <v>115</v>
      </c>
      <c r="K109">
        <v>79</v>
      </c>
      <c r="L109">
        <v>70</v>
      </c>
      <c r="M109" s="1">
        <v>3.7</v>
      </c>
      <c r="N109" s="1">
        <v>15.2</v>
      </c>
      <c r="O109" s="1">
        <v>29.9</v>
      </c>
      <c r="P109">
        <v>7.6</v>
      </c>
      <c r="Q109">
        <v>0.49</v>
      </c>
      <c r="R109">
        <v>5.53</v>
      </c>
      <c r="S109">
        <v>2.1800000000000002</v>
      </c>
      <c r="T109">
        <v>1.55</v>
      </c>
      <c r="U109" s="4">
        <v>17.682109404923569</v>
      </c>
      <c r="V109">
        <v>29</v>
      </c>
      <c r="W109">
        <v>78</v>
      </c>
      <c r="X109">
        <v>69</v>
      </c>
      <c r="Y109" s="5">
        <f t="shared" si="3"/>
        <v>2.3793103448275863</v>
      </c>
      <c r="Z109">
        <v>121</v>
      </c>
      <c r="AA109">
        <v>6.34</v>
      </c>
      <c r="AB109" s="4">
        <v>25.405405405405403</v>
      </c>
      <c r="AC109">
        <v>1.9</v>
      </c>
      <c r="AD109">
        <v>0.54</v>
      </c>
      <c r="AE109" s="4">
        <v>0.39349481027098582</v>
      </c>
      <c r="AF109" s="1">
        <v>11.8</v>
      </c>
      <c r="AG109" s="1">
        <v>1.55</v>
      </c>
      <c r="AH109" s="1">
        <v>18.399999999999999</v>
      </c>
      <c r="AI109" s="5">
        <f t="shared" si="4"/>
        <v>0.93684000000000012</v>
      </c>
      <c r="AJ109" s="5">
        <f t="shared" si="5"/>
        <v>5.7307393060002809</v>
      </c>
    </row>
    <row r="110" spans="1:36" x14ac:dyDescent="0.2">
      <c r="A110" t="s">
        <v>3</v>
      </c>
      <c r="B110">
        <v>20</v>
      </c>
      <c r="C110">
        <v>167</v>
      </c>
      <c r="D110">
        <v>73.78</v>
      </c>
      <c r="E110">
        <v>26.4</v>
      </c>
      <c r="F110">
        <v>88</v>
      </c>
      <c r="G110">
        <v>0.9</v>
      </c>
      <c r="H110">
        <v>0.52</v>
      </c>
      <c r="I110">
        <v>99</v>
      </c>
      <c r="J110">
        <v>154</v>
      </c>
      <c r="K110">
        <v>125</v>
      </c>
      <c r="L110">
        <v>102</v>
      </c>
      <c r="M110" s="1">
        <v>22.9</v>
      </c>
      <c r="N110" s="1">
        <v>170.6</v>
      </c>
      <c r="O110" s="1">
        <v>110.3</v>
      </c>
      <c r="P110">
        <v>75.2</v>
      </c>
      <c r="Q110">
        <v>1.58</v>
      </c>
      <c r="R110">
        <v>5.67</v>
      </c>
      <c r="S110">
        <v>5.5</v>
      </c>
      <c r="T110">
        <v>3.75</v>
      </c>
      <c r="U110" s="4">
        <v>5.7838582102032552</v>
      </c>
      <c r="V110">
        <v>47</v>
      </c>
      <c r="W110">
        <v>202</v>
      </c>
      <c r="X110">
        <v>210</v>
      </c>
      <c r="Y110" s="5">
        <f t="shared" si="3"/>
        <v>4.4680851063829783</v>
      </c>
      <c r="Z110">
        <v>278</v>
      </c>
      <c r="AA110">
        <v>2.7</v>
      </c>
      <c r="AB110" s="4">
        <v>3.9737991266375547</v>
      </c>
      <c r="AC110">
        <v>0.7</v>
      </c>
      <c r="AD110">
        <v>3.38</v>
      </c>
      <c r="AE110" s="4">
        <v>0.30130674856751011</v>
      </c>
      <c r="AF110" s="1">
        <v>1.83</v>
      </c>
      <c r="AG110" s="1">
        <v>2.7</v>
      </c>
      <c r="AH110" s="1">
        <v>4.9400000000000004</v>
      </c>
      <c r="AI110" s="5">
        <f t="shared" si="4"/>
        <v>5.3086363636363645</v>
      </c>
      <c r="AJ110" s="5">
        <f t="shared" si="5"/>
        <v>0.81568075117370853</v>
      </c>
    </row>
    <row r="111" spans="1:36" x14ac:dyDescent="0.2">
      <c r="A111" t="s">
        <v>3</v>
      </c>
      <c r="B111">
        <v>21</v>
      </c>
      <c r="C111">
        <v>163</v>
      </c>
      <c r="D111">
        <v>43.5</v>
      </c>
      <c r="E111">
        <v>16.399999999999999</v>
      </c>
      <c r="F111">
        <v>65</v>
      </c>
      <c r="G111">
        <v>0.81</v>
      </c>
      <c r="H111">
        <v>0.39</v>
      </c>
      <c r="I111">
        <v>97</v>
      </c>
      <c r="J111">
        <v>163</v>
      </c>
      <c r="K111">
        <v>187</v>
      </c>
      <c r="L111">
        <v>93</v>
      </c>
      <c r="M111" s="1">
        <v>57.1</v>
      </c>
      <c r="N111" s="1">
        <v>189.9</v>
      </c>
      <c r="O111" s="1">
        <v>112.3</v>
      </c>
      <c r="P111">
        <v>8.1</v>
      </c>
      <c r="Q111">
        <v>7</v>
      </c>
      <c r="R111">
        <v>7</v>
      </c>
      <c r="S111">
        <v>7</v>
      </c>
      <c r="T111">
        <v>1.88</v>
      </c>
      <c r="U111" s="4">
        <v>8.5677468881943302</v>
      </c>
      <c r="V111">
        <v>26</v>
      </c>
      <c r="W111">
        <v>58</v>
      </c>
      <c r="X111">
        <v>62</v>
      </c>
      <c r="Y111" s="5">
        <f t="shared" si="3"/>
        <v>2.3846153846153846</v>
      </c>
      <c r="Z111">
        <v>101</v>
      </c>
      <c r="AA111">
        <v>3.05</v>
      </c>
      <c r="AB111" s="4">
        <v>1.4185639229422067</v>
      </c>
      <c r="AC111">
        <v>0.2</v>
      </c>
      <c r="AD111">
        <v>7.75</v>
      </c>
      <c r="AE111" s="4">
        <v>0.27284227869013394</v>
      </c>
      <c r="AF111" s="1">
        <v>1.1100000000000001</v>
      </c>
      <c r="AG111" s="1">
        <v>2.0099999999999998</v>
      </c>
      <c r="AH111" s="1">
        <v>2.25</v>
      </c>
      <c r="AI111" s="5">
        <f t="shared" si="4"/>
        <v>13.389655670103092</v>
      </c>
      <c r="AJ111" s="5">
        <f t="shared" si="5"/>
        <v>0.3756456282727994</v>
      </c>
    </row>
    <row r="112" spans="1:36" x14ac:dyDescent="0.2">
      <c r="A112" t="s">
        <v>3</v>
      </c>
      <c r="B112">
        <v>20</v>
      </c>
      <c r="C112">
        <v>169.5</v>
      </c>
      <c r="D112">
        <v>58.7</v>
      </c>
      <c r="E112">
        <v>20.6</v>
      </c>
      <c r="F112">
        <v>75</v>
      </c>
      <c r="G112">
        <v>0.87</v>
      </c>
      <c r="H112">
        <v>0.44</v>
      </c>
      <c r="I112">
        <v>87</v>
      </c>
      <c r="J112">
        <v>131</v>
      </c>
      <c r="K112">
        <v>107</v>
      </c>
      <c r="L112">
        <v>105</v>
      </c>
      <c r="M112" s="1">
        <v>2.6</v>
      </c>
      <c r="N112" s="1">
        <v>40.1</v>
      </c>
      <c r="O112" s="1">
        <v>29.6</v>
      </c>
      <c r="P112">
        <v>21.7</v>
      </c>
      <c r="Q112">
        <v>1.3</v>
      </c>
      <c r="R112">
        <v>3.8</v>
      </c>
      <c r="S112">
        <v>4.08</v>
      </c>
      <c r="T112">
        <v>5</v>
      </c>
      <c r="U112" s="4">
        <v>10.111080484571138</v>
      </c>
      <c r="V112">
        <v>31</v>
      </c>
      <c r="W112">
        <v>85</v>
      </c>
      <c r="X112">
        <v>129</v>
      </c>
      <c r="Y112" s="5">
        <f t="shared" si="3"/>
        <v>4.161290322580645</v>
      </c>
      <c r="Z112">
        <v>144</v>
      </c>
      <c r="AA112">
        <v>5.77</v>
      </c>
      <c r="AB112" s="4">
        <v>35.384615384615387</v>
      </c>
      <c r="AC112">
        <v>0.2</v>
      </c>
      <c r="AD112">
        <v>0.38</v>
      </c>
      <c r="AE112" s="4">
        <v>0.42038688472666902</v>
      </c>
      <c r="AF112" s="1">
        <v>12.2</v>
      </c>
      <c r="AG112" s="1">
        <v>0.85</v>
      </c>
      <c r="AH112" s="1">
        <v>10.42</v>
      </c>
      <c r="AI112" s="5">
        <f t="shared" si="4"/>
        <v>0.64928275862068952</v>
      </c>
      <c r="AJ112" s="5">
        <f t="shared" si="5"/>
        <v>7.8877720078205744</v>
      </c>
    </row>
    <row r="113" spans="1:36" x14ac:dyDescent="0.2">
      <c r="A113" t="s">
        <v>3</v>
      </c>
      <c r="B113">
        <v>21</v>
      </c>
      <c r="C113">
        <v>162.5</v>
      </c>
      <c r="D113">
        <v>46.5</v>
      </c>
      <c r="E113">
        <v>17.7</v>
      </c>
      <c r="F113">
        <v>61</v>
      </c>
      <c r="G113">
        <v>0.8</v>
      </c>
      <c r="H113">
        <v>0.37</v>
      </c>
      <c r="I113">
        <v>91</v>
      </c>
      <c r="J113">
        <v>155</v>
      </c>
      <c r="K113">
        <v>128</v>
      </c>
      <c r="L113">
        <v>81</v>
      </c>
      <c r="M113" s="1">
        <v>1</v>
      </c>
      <c r="N113" s="1">
        <v>33.5</v>
      </c>
      <c r="O113" s="1">
        <v>35.700000000000003</v>
      </c>
      <c r="P113">
        <v>13.6</v>
      </c>
      <c r="Q113">
        <v>0.9</v>
      </c>
      <c r="R113">
        <v>7.2</v>
      </c>
      <c r="S113">
        <v>8.5</v>
      </c>
      <c r="T113">
        <v>5.8</v>
      </c>
      <c r="U113" s="4">
        <v>17.07802429534587</v>
      </c>
      <c r="V113">
        <v>24</v>
      </c>
      <c r="W113">
        <v>54</v>
      </c>
      <c r="X113">
        <v>62</v>
      </c>
      <c r="Y113" s="5">
        <f t="shared" si="3"/>
        <v>2.5833333333333335</v>
      </c>
      <c r="Z113">
        <v>79</v>
      </c>
      <c r="AA113">
        <v>9.4600000000000009</v>
      </c>
      <c r="AB113" s="4">
        <v>85</v>
      </c>
      <c r="AC113">
        <v>0.5</v>
      </c>
      <c r="AD113">
        <v>0.15</v>
      </c>
      <c r="AE113" s="4">
        <v>0.5182907592915772</v>
      </c>
      <c r="AF113" s="1">
        <v>19.16</v>
      </c>
      <c r="AG113" s="1">
        <v>0.5</v>
      </c>
      <c r="AH113" s="1">
        <v>9.7200000000000006</v>
      </c>
      <c r="AI113" s="5">
        <f t="shared" si="4"/>
        <v>0.24323076923076928</v>
      </c>
      <c r="AJ113" s="5">
        <f t="shared" si="5"/>
        <v>19.254931641128824</v>
      </c>
    </row>
    <row r="114" spans="1:36" x14ac:dyDescent="0.2">
      <c r="A114" t="s">
        <v>3</v>
      </c>
      <c r="B114">
        <v>22</v>
      </c>
      <c r="C114">
        <v>169</v>
      </c>
      <c r="D114">
        <v>62</v>
      </c>
      <c r="E114">
        <v>21.7</v>
      </c>
      <c r="F114">
        <v>78</v>
      </c>
      <c r="G114">
        <v>0.88</v>
      </c>
      <c r="H114">
        <v>0.46</v>
      </c>
      <c r="I114">
        <v>88</v>
      </c>
      <c r="J114">
        <v>135</v>
      </c>
      <c r="K114">
        <v>144</v>
      </c>
      <c r="L114">
        <v>132</v>
      </c>
      <c r="M114" s="1">
        <v>4</v>
      </c>
      <c r="N114" s="1">
        <v>72</v>
      </c>
      <c r="O114" s="1">
        <v>54</v>
      </c>
      <c r="P114">
        <v>57</v>
      </c>
      <c r="Q114">
        <v>1.5</v>
      </c>
      <c r="R114">
        <v>8.1</v>
      </c>
      <c r="S114">
        <v>8.1</v>
      </c>
      <c r="T114">
        <v>8.1</v>
      </c>
      <c r="U114" s="4">
        <v>6.61</v>
      </c>
      <c r="V114">
        <v>28</v>
      </c>
      <c r="W114">
        <v>84</v>
      </c>
      <c r="X114">
        <v>184</v>
      </c>
      <c r="Y114" s="5">
        <f t="shared" si="3"/>
        <v>6.5714285714285712</v>
      </c>
      <c r="Z114">
        <v>136</v>
      </c>
      <c r="AA114">
        <v>4.58</v>
      </c>
      <c r="AB114" s="4">
        <v>22.75</v>
      </c>
      <c r="AC114">
        <v>0.91</v>
      </c>
      <c r="AD114">
        <v>0.59</v>
      </c>
      <c r="AE114" s="4">
        <v>0.3904570144643007</v>
      </c>
      <c r="AF114" s="1">
        <v>6.37</v>
      </c>
      <c r="AG114" s="1">
        <v>1.44</v>
      </c>
      <c r="AH114" s="1">
        <v>9.2200000000000006</v>
      </c>
      <c r="AI114" s="5">
        <f t="shared" si="4"/>
        <v>0.99218181818181816</v>
      </c>
      <c r="AJ114" s="5">
        <f t="shared" si="5"/>
        <v>5.0797652582159607</v>
      </c>
    </row>
    <row r="115" spans="1:36" x14ac:dyDescent="0.2">
      <c r="A115" t="s">
        <v>3</v>
      </c>
      <c r="B115">
        <v>20</v>
      </c>
      <c r="C115">
        <v>169.5</v>
      </c>
      <c r="D115">
        <v>77.12</v>
      </c>
      <c r="E115">
        <v>27</v>
      </c>
      <c r="F115">
        <v>93</v>
      </c>
      <c r="G115">
        <v>0.91</v>
      </c>
      <c r="H115">
        <v>0.54</v>
      </c>
      <c r="I115">
        <v>123</v>
      </c>
      <c r="J115">
        <v>204</v>
      </c>
      <c r="K115">
        <v>228</v>
      </c>
      <c r="L115">
        <v>166</v>
      </c>
      <c r="M115" s="1">
        <v>122.8</v>
      </c>
      <c r="N115" s="1">
        <v>81.5</v>
      </c>
      <c r="O115" s="1">
        <v>203.9</v>
      </c>
      <c r="P115">
        <v>212.7</v>
      </c>
      <c r="Q115">
        <v>7</v>
      </c>
      <c r="R115">
        <v>7</v>
      </c>
      <c r="S115">
        <v>7</v>
      </c>
      <c r="T115">
        <v>7</v>
      </c>
      <c r="U115" s="4">
        <v>3.1761035054019167</v>
      </c>
      <c r="V115">
        <v>27</v>
      </c>
      <c r="W115">
        <v>109</v>
      </c>
      <c r="X115">
        <v>235</v>
      </c>
      <c r="Y115" s="5">
        <f t="shared" si="3"/>
        <v>8.7037037037037042</v>
      </c>
      <c r="Z115">
        <v>157</v>
      </c>
      <c r="AA115">
        <v>1.63</v>
      </c>
      <c r="AB115" s="4">
        <v>0.78990228013029318</v>
      </c>
      <c r="AC115">
        <v>0.2</v>
      </c>
      <c r="AD115">
        <v>15.87</v>
      </c>
      <c r="AE115" s="4">
        <v>0.24534036688275604</v>
      </c>
      <c r="AF115" s="1">
        <v>0.45</v>
      </c>
      <c r="AG115" s="1">
        <v>0.51</v>
      </c>
      <c r="AH115" s="1">
        <v>2.1</v>
      </c>
      <c r="AI115" s="5">
        <f t="shared" si="4"/>
        <v>25.356702439024389</v>
      </c>
      <c r="AJ115" s="5">
        <f t="shared" si="5"/>
        <v>0.15229118201169625</v>
      </c>
    </row>
    <row r="116" spans="1:36" x14ac:dyDescent="0.2">
      <c r="A116" t="s">
        <v>3</v>
      </c>
      <c r="B116">
        <v>21</v>
      </c>
      <c r="C116">
        <v>172</v>
      </c>
      <c r="D116">
        <v>58.24</v>
      </c>
      <c r="E116">
        <v>19.7</v>
      </c>
      <c r="F116">
        <v>73</v>
      </c>
      <c r="G116">
        <v>0.9</v>
      </c>
      <c r="H116">
        <v>0.42</v>
      </c>
      <c r="I116">
        <v>107</v>
      </c>
      <c r="J116">
        <v>177</v>
      </c>
      <c r="K116">
        <v>156</v>
      </c>
      <c r="L116">
        <v>147</v>
      </c>
      <c r="M116" s="1">
        <v>3.2</v>
      </c>
      <c r="N116" s="1">
        <v>37.5</v>
      </c>
      <c r="O116" s="1">
        <v>42</v>
      </c>
      <c r="P116">
        <v>42.4</v>
      </c>
      <c r="Q116">
        <v>0.49</v>
      </c>
      <c r="R116">
        <v>2.79</v>
      </c>
      <c r="S116">
        <v>1.97</v>
      </c>
      <c r="T116">
        <v>7.02</v>
      </c>
      <c r="U116" s="4">
        <v>9.6334202020824762</v>
      </c>
      <c r="V116">
        <v>27</v>
      </c>
      <c r="W116">
        <v>84</v>
      </c>
      <c r="X116">
        <v>83</v>
      </c>
      <c r="Y116" s="5">
        <f t="shared" si="3"/>
        <v>3.074074074074074</v>
      </c>
      <c r="Z116">
        <v>131</v>
      </c>
      <c r="AA116">
        <v>6.24</v>
      </c>
      <c r="AB116" s="4">
        <v>32.8125</v>
      </c>
      <c r="AC116">
        <v>0.5</v>
      </c>
      <c r="AD116">
        <v>0.5</v>
      </c>
      <c r="AE116" s="4">
        <v>0.39582965318624064</v>
      </c>
      <c r="AF116" s="1">
        <v>7.27</v>
      </c>
      <c r="AG116" s="1">
        <v>0.48</v>
      </c>
      <c r="AH116" s="1">
        <v>3.56</v>
      </c>
      <c r="AI116" s="5">
        <f t="shared" si="4"/>
        <v>0.7107588785046729</v>
      </c>
      <c r="AJ116" s="5">
        <f t="shared" si="5"/>
        <v>4.9072519854328451</v>
      </c>
    </row>
    <row r="117" spans="1:36" x14ac:dyDescent="0.2">
      <c r="A117" t="s">
        <v>3</v>
      </c>
      <c r="B117">
        <v>20</v>
      </c>
      <c r="C117">
        <v>158</v>
      </c>
      <c r="D117">
        <v>41.5</v>
      </c>
      <c r="E117">
        <v>16.600000000000001</v>
      </c>
      <c r="F117">
        <v>61</v>
      </c>
      <c r="G117">
        <v>0.8</v>
      </c>
      <c r="H117">
        <v>0.38</v>
      </c>
      <c r="I117">
        <v>96</v>
      </c>
      <c r="J117">
        <v>163</v>
      </c>
      <c r="K117">
        <v>98</v>
      </c>
      <c r="L117">
        <v>100</v>
      </c>
      <c r="M117" s="1">
        <v>6.4</v>
      </c>
      <c r="N117" s="1">
        <v>67.900000000000006</v>
      </c>
      <c r="O117" s="1">
        <v>69.3</v>
      </c>
      <c r="P117">
        <v>29.3</v>
      </c>
      <c r="Q117">
        <v>1.8</v>
      </c>
      <c r="R117">
        <v>5.9</v>
      </c>
      <c r="S117">
        <v>6.9</v>
      </c>
      <c r="T117">
        <v>6.8</v>
      </c>
      <c r="U117" s="4">
        <v>14.843778021417693</v>
      </c>
      <c r="V117">
        <v>31</v>
      </c>
      <c r="W117">
        <v>56</v>
      </c>
      <c r="X117">
        <v>51</v>
      </c>
      <c r="Y117" s="5">
        <f t="shared" si="3"/>
        <v>1.6451612903225807</v>
      </c>
      <c r="Z117">
        <v>111</v>
      </c>
      <c r="AA117">
        <v>5.98</v>
      </c>
      <c r="AB117" s="4">
        <v>12.34375</v>
      </c>
      <c r="AC117">
        <v>0.2</v>
      </c>
      <c r="AD117">
        <v>0.97</v>
      </c>
      <c r="AE117" s="4">
        <v>0.36984887451595588</v>
      </c>
      <c r="AF117" s="1">
        <v>5.27</v>
      </c>
      <c r="AG117" s="1">
        <v>0.91</v>
      </c>
      <c r="AH117" s="1">
        <v>4.84</v>
      </c>
      <c r="AI117" s="5">
        <f t="shared" si="4"/>
        <v>1.5095999999999998</v>
      </c>
      <c r="AJ117" s="5">
        <f t="shared" si="5"/>
        <v>2.8649765258215956</v>
      </c>
    </row>
    <row r="118" spans="1:36" x14ac:dyDescent="0.2">
      <c r="A118" t="s">
        <v>3</v>
      </c>
      <c r="B118">
        <v>19</v>
      </c>
      <c r="C118">
        <v>163</v>
      </c>
      <c r="D118">
        <v>48</v>
      </c>
      <c r="E118">
        <v>18.100000000000001</v>
      </c>
      <c r="F118">
        <v>68</v>
      </c>
      <c r="G118">
        <v>0.87</v>
      </c>
      <c r="H118">
        <v>0.41</v>
      </c>
      <c r="I118">
        <v>87</v>
      </c>
      <c r="J118">
        <v>146</v>
      </c>
      <c r="K118">
        <v>130</v>
      </c>
      <c r="L118">
        <v>85</v>
      </c>
      <c r="M118" s="1">
        <v>5.5</v>
      </c>
      <c r="N118" s="1">
        <v>58.7</v>
      </c>
      <c r="O118" s="1">
        <v>51.2</v>
      </c>
      <c r="P118">
        <v>28.2</v>
      </c>
      <c r="Q118">
        <v>0.5</v>
      </c>
      <c r="R118">
        <v>3.68</v>
      </c>
      <c r="S118">
        <v>3.46</v>
      </c>
      <c r="T118">
        <v>2.6</v>
      </c>
      <c r="U118" s="4">
        <v>13.455516412235085</v>
      </c>
      <c r="V118">
        <v>34</v>
      </c>
      <c r="W118">
        <v>69</v>
      </c>
      <c r="X118">
        <v>60</v>
      </c>
      <c r="Y118" s="5">
        <f t="shared" si="3"/>
        <v>1.7647058823529411</v>
      </c>
      <c r="Z118">
        <v>115</v>
      </c>
      <c r="AA118">
        <v>5.93</v>
      </c>
      <c r="AB118" s="4">
        <v>14.545454545454545</v>
      </c>
      <c r="AC118">
        <v>0.2</v>
      </c>
      <c r="AD118">
        <v>0.81</v>
      </c>
      <c r="AE118" s="4">
        <v>0.3782931349197638</v>
      </c>
      <c r="AF118" s="1">
        <v>6.54</v>
      </c>
      <c r="AG118" s="1">
        <v>0.9</v>
      </c>
      <c r="AH118" s="1">
        <v>5.9</v>
      </c>
      <c r="AI118" s="5">
        <f t="shared" si="4"/>
        <v>1.3734827586206892</v>
      </c>
      <c r="AJ118" s="5">
        <f t="shared" si="5"/>
        <v>3.768923719958202</v>
      </c>
    </row>
    <row r="119" spans="1:36" x14ac:dyDescent="0.2">
      <c r="M119" s="1"/>
      <c r="N119" s="1"/>
      <c r="O119" s="1"/>
      <c r="AF119" s="1"/>
      <c r="AG119" s="1"/>
      <c r="AH119" s="1"/>
    </row>
    <row r="120" spans="1:36" x14ac:dyDescent="0.2">
      <c r="AB120" s="3"/>
    </row>
    <row r="121" spans="1:36" x14ac:dyDescent="0.2">
      <c r="AB121" s="3"/>
    </row>
    <row r="122" spans="1:36" x14ac:dyDescent="0.2">
      <c r="AB122" s="3"/>
    </row>
  </sheetData>
  <conditionalFormatting sqref="AA52:AB118 Q52:T52 H52:H118 B113:D113 B52:G52 I14:L14 I52:L52">
    <cfRule type="cellIs" priority="13" stopIfTrue="1" operator="between">
      <formula>49</formula>
      <formula>51</formula>
    </cfRule>
  </conditionalFormatting>
  <pageMargins left="0.7" right="0.7" top="0.75" bottom="0.75" header="0.3" footer="0.3"/>
  <pageSetup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Origin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2-09-23T13:15:41Z</dcterms:modified>
</cp:coreProperties>
</file>